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D:\Work_2022\+++Fenugreek_2nd paper\++PLoSONE\"/>
    </mc:Choice>
  </mc:AlternateContent>
  <xr:revisionPtr revIDLastSave="0" documentId="13_ncr:1_{C5B7FF94-90C6-4A8E-8507-B8EBB6F7BA35}" xr6:coauthVersionLast="47" xr6:coauthVersionMax="47" xr10:uidLastSave="{00000000-0000-0000-0000-000000000000}"/>
  <bookViews>
    <workbookView xWindow="-110" yWindow="-110" windowWidth="19420" windowHeight="10420" activeTab="2" xr2:uid="{00000000-000D-0000-FFFF-FFFF00000000}"/>
  </bookViews>
  <sheets>
    <sheet name="Wadi" sheetId="1" r:id="rId1"/>
    <sheet name="Giza" sheetId="2" r:id="rId2"/>
    <sheet name="Pliotropic SNPs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18" uniqueCount="818">
  <si>
    <t>Trait</t>
  </si>
  <si>
    <t>Marker</t>
  </si>
  <si>
    <t>p</t>
  </si>
  <si>
    <t>MarkerR2</t>
  </si>
  <si>
    <t>dDocent_Contig_100843_73</t>
  </si>
  <si>
    <t>dDocent_Contig_101876_170</t>
  </si>
  <si>
    <t>dDocent_Contig_10388_201</t>
  </si>
  <si>
    <t>dDocent_Contig_10573_32</t>
  </si>
  <si>
    <t>dDocent_Contig_10769_254</t>
  </si>
  <si>
    <t>dDocent_Contig_10769_87</t>
  </si>
  <si>
    <t>dDocent_Contig_10868_259</t>
  </si>
  <si>
    <t>dDocent_Contig_11021_34</t>
  </si>
  <si>
    <t>dDocent_Contig_11143_359</t>
  </si>
  <si>
    <t>dDocent_Contig_11164_213</t>
  </si>
  <si>
    <t>dDocent_Contig_11308_231</t>
  </si>
  <si>
    <t>dDocent_Contig_12314_85</t>
  </si>
  <si>
    <t>dDocent_Contig_12574_108</t>
  </si>
  <si>
    <t>dDocent_Contig_1855_244</t>
  </si>
  <si>
    <t>dDocent_Contig_2118_276</t>
  </si>
  <si>
    <t>dDocent_Contig_2118_321</t>
  </si>
  <si>
    <t>dDocent_Contig_2157_10</t>
  </si>
  <si>
    <t>dDocent_Contig_2157_22</t>
  </si>
  <si>
    <t>dDocent_Contig_28240_109</t>
  </si>
  <si>
    <t>dDocent_Contig_2836_314</t>
  </si>
  <si>
    <t>dDocent_Contig_28872_290</t>
  </si>
  <si>
    <t>dDocent_Contig_29036_252</t>
  </si>
  <si>
    <t>dDocent_Contig_29296_106</t>
  </si>
  <si>
    <t>dDocent_Contig_29315_12</t>
  </si>
  <si>
    <t>dDocent_Contig_29315_130</t>
  </si>
  <si>
    <t>dDocent_Contig_29377_121</t>
  </si>
  <si>
    <t>dDocent_Contig_29377_85</t>
  </si>
  <si>
    <t>dDocent_Contig_29388_47</t>
  </si>
  <si>
    <t>dDocent_Contig_29615_120</t>
  </si>
  <si>
    <t>dDocent_Contig_29917_12</t>
  </si>
  <si>
    <t>dDocent_Contig_29917_34</t>
  </si>
  <si>
    <t>dDocent_Contig_29917_92</t>
  </si>
  <si>
    <t>dDocent_Contig_30003_225</t>
  </si>
  <si>
    <t>dDocent_Contig_30257_127</t>
  </si>
  <si>
    <t>dDocent_Contig_30329_66</t>
  </si>
  <si>
    <t>dDocent_Contig_30354_99</t>
  </si>
  <si>
    <t>dDocent_Contig_30941_174</t>
  </si>
  <si>
    <t>dDocent_Contig_30941_183</t>
  </si>
  <si>
    <t>dDocent_Contig_30941_202</t>
  </si>
  <si>
    <t>dDocent_Contig_30941_254</t>
  </si>
  <si>
    <t>dDocent_Contig_31097_10</t>
  </si>
  <si>
    <t>dDocent_Contig_31097_130</t>
  </si>
  <si>
    <t>dDocent_Contig_31097_16</t>
  </si>
  <si>
    <t>dDocent_Contig_31337_26</t>
  </si>
  <si>
    <t>dDocent_Contig_31737_168</t>
  </si>
  <si>
    <t>dDocent_Contig_32035_51</t>
  </si>
  <si>
    <t>dDocent_Contig_32087_51</t>
  </si>
  <si>
    <t>dDocent_Contig_32215_342</t>
  </si>
  <si>
    <t>dDocent_Contig_32454_49</t>
  </si>
  <si>
    <t>dDocent_Contig_32654_148</t>
  </si>
  <si>
    <t>dDocent_Contig_32942_61</t>
  </si>
  <si>
    <t>dDocent_Contig_32992_167</t>
  </si>
  <si>
    <t>dDocent_Contig_32996_293</t>
  </si>
  <si>
    <t>dDocent_Contig_33089_24</t>
  </si>
  <si>
    <t>dDocent_Contig_33253_189</t>
  </si>
  <si>
    <t>dDocent_Contig_33427_124</t>
  </si>
  <si>
    <t>dDocent_Contig_33427_146</t>
  </si>
  <si>
    <t>dDocent_Contig_33738_337</t>
  </si>
  <si>
    <t>dDocent_Contig_33865_75</t>
  </si>
  <si>
    <t>dDocent_Contig_34266_218</t>
  </si>
  <si>
    <t>dDocent_Contig_34500_84</t>
  </si>
  <si>
    <t>dDocent_Contig_34901_26</t>
  </si>
  <si>
    <t>dDocent_Contig_35514_315</t>
  </si>
  <si>
    <t>dDocent_Contig_35613_157</t>
  </si>
  <si>
    <t>dDocent_Contig_35613_52</t>
  </si>
  <si>
    <t>dDocent_Contig_36120_144</t>
  </si>
  <si>
    <t>dDocent_Contig_36622_227</t>
  </si>
  <si>
    <t>dDocent_Contig_36622_252</t>
  </si>
  <si>
    <t>dDocent_Contig_36957_208</t>
  </si>
  <si>
    <t>dDocent_Contig_36957_228</t>
  </si>
  <si>
    <t>dDocent_Contig_36957_233</t>
  </si>
  <si>
    <t>dDocent_Contig_36957_246</t>
  </si>
  <si>
    <t>dDocent_Contig_36957_251</t>
  </si>
  <si>
    <t>dDocent_Contig_36957_334</t>
  </si>
  <si>
    <t>dDocent_Contig_3708_316</t>
  </si>
  <si>
    <t>dDocent_Contig_37568_81</t>
  </si>
  <si>
    <t>dDocent_Contig_37584_202</t>
  </si>
  <si>
    <t>dDocent_Contig_37637_71</t>
  </si>
  <si>
    <t>dDocent_Contig_37637_88</t>
  </si>
  <si>
    <t>dDocent_Contig_37637_95</t>
  </si>
  <si>
    <t>dDocent_Contig_37838_201</t>
  </si>
  <si>
    <t>dDocent_Contig_38096_193</t>
  </si>
  <si>
    <t>dDocent_Contig_38120_264</t>
  </si>
  <si>
    <t>dDocent_Contig_38120_334</t>
  </si>
  <si>
    <t>dDocent_Contig_38338_292</t>
  </si>
  <si>
    <t>dDocent_Contig_38338_311</t>
  </si>
  <si>
    <t>dDocent_Contig_3836_316</t>
  </si>
  <si>
    <t>dDocent_Contig_38559_43</t>
  </si>
  <si>
    <t>dDocent_Contig_38747_133</t>
  </si>
  <si>
    <t>dDocent_Contig_39489_235</t>
  </si>
  <si>
    <t>dDocent_Contig_39603_268</t>
  </si>
  <si>
    <t>dDocent_Contig_39624_229</t>
  </si>
  <si>
    <t>dDocent_Contig_39974_291</t>
  </si>
  <si>
    <t>dDocent_Contig_40302_252</t>
  </si>
  <si>
    <t>dDocent_Contig_40411_105</t>
  </si>
  <si>
    <t>dDocent_Contig_40411_220</t>
  </si>
  <si>
    <t>dDocent_Contig_40411_265</t>
  </si>
  <si>
    <t>dDocent_Contig_40411_276</t>
  </si>
  <si>
    <t>dDocent_Contig_40411_94</t>
  </si>
  <si>
    <t>dDocent_Contig_41122_24</t>
  </si>
  <si>
    <t>dDocent_Contig_41146_40</t>
  </si>
  <si>
    <t>dDocent_Contig_41175_239</t>
  </si>
  <si>
    <t>dDocent_Contig_4118_186</t>
  </si>
  <si>
    <t>dDocent_Contig_4118_227</t>
  </si>
  <si>
    <t>dDocent_Contig_41190_260</t>
  </si>
  <si>
    <t>dDocent_Contig_41194_183</t>
  </si>
  <si>
    <t>dDocent_Contig_41208_122</t>
  </si>
  <si>
    <t>dDocent_Contig_41270_146</t>
  </si>
  <si>
    <t>dDocent_Contig_41427_297</t>
  </si>
  <si>
    <t>dDocent_Contig_41499_93</t>
  </si>
  <si>
    <t>dDocent_Contig_41601_147</t>
  </si>
  <si>
    <t>dDocent_Contig_41601_309</t>
  </si>
  <si>
    <t>dDocent_Contig_41615_17</t>
  </si>
  <si>
    <t>dDocent_Contig_41615_181</t>
  </si>
  <si>
    <t>dDocent_Contig_4205_337</t>
  </si>
  <si>
    <t>dDocent_Contig_42357_200</t>
  </si>
  <si>
    <t>dDocent_Contig_42385_199</t>
  </si>
  <si>
    <t>dDocent_Contig_42385_39</t>
  </si>
  <si>
    <t>dDocent_Contig_42894_217</t>
  </si>
  <si>
    <t>dDocent_Contig_43052_78</t>
  </si>
  <si>
    <t>dDocent_Contig_43129_261</t>
  </si>
  <si>
    <t>dDocent_Contig_43514_115</t>
  </si>
  <si>
    <t>dDocent_Contig_43544_99</t>
  </si>
  <si>
    <t>dDocent_Contig_43904_219</t>
  </si>
  <si>
    <t>dDocent_Contig_44351_103</t>
  </si>
  <si>
    <t>dDocent_Contig_44393_260</t>
  </si>
  <si>
    <t>dDocent_Contig_44433_126</t>
  </si>
  <si>
    <t>dDocent_Contig_44976_247</t>
  </si>
  <si>
    <t>dDocent_Contig_46334_287</t>
  </si>
  <si>
    <t>dDocent_Contig_47249_250</t>
  </si>
  <si>
    <t>dDocent_Contig_47702_53</t>
  </si>
  <si>
    <t>dDocent_Contig_47861_123</t>
  </si>
  <si>
    <t>dDocent_Contig_47861_133</t>
  </si>
  <si>
    <t>dDocent_Contig_47861_23</t>
  </si>
  <si>
    <t>dDocent_Contig_47861_40</t>
  </si>
  <si>
    <t>dDocent_Contig_47861_72</t>
  </si>
  <si>
    <t>dDocent_Contig_47889_312</t>
  </si>
  <si>
    <t>dDocent_Contig_47950_51</t>
  </si>
  <si>
    <t>dDocent_Contig_48195_66</t>
  </si>
  <si>
    <t>dDocent_Contig_48898_190</t>
  </si>
  <si>
    <t>dDocent_Contig_49877_42</t>
  </si>
  <si>
    <t>dDocent_Contig_50272_46</t>
  </si>
  <si>
    <t>dDocent_Contig_50345_216</t>
  </si>
  <si>
    <t>dDocent_Contig_51321_270</t>
  </si>
  <si>
    <t>dDocent_Contig_51386_295</t>
  </si>
  <si>
    <t>dDocent_Contig_51386_302</t>
  </si>
  <si>
    <t>dDocent_Contig_51798_73</t>
  </si>
  <si>
    <t>dDocent_Contig_51994_109</t>
  </si>
  <si>
    <t>dDocent_Contig_52107_177</t>
  </si>
  <si>
    <t>dDocent_Contig_52901_38</t>
  </si>
  <si>
    <t>dDocent_Contig_52901_45</t>
  </si>
  <si>
    <t>dDocent_Contig_53073_322</t>
  </si>
  <si>
    <t>dDocent_Contig_53342_76</t>
  </si>
  <si>
    <t>dDocent_Contig_53918_203</t>
  </si>
  <si>
    <t>dDocent_Contig_53918_247</t>
  </si>
  <si>
    <t>dDocent_Contig_55619_163</t>
  </si>
  <si>
    <t>dDocent_Contig_56238_209</t>
  </si>
  <si>
    <t>dDocent_Contig_56632_88</t>
  </si>
  <si>
    <t>dDocent_Contig_57658_244</t>
  </si>
  <si>
    <t>dDocent_Contig_57658_252</t>
  </si>
  <si>
    <t>dDocent_Contig_58726_297</t>
  </si>
  <si>
    <t>dDocent_Contig_59493_255</t>
  </si>
  <si>
    <t>dDocent_Contig_60788_70</t>
  </si>
  <si>
    <t>dDocent_Contig_61342_112</t>
  </si>
  <si>
    <t>dDocent_Contig_61532_266</t>
  </si>
  <si>
    <t>dDocent_Contig_62626_131</t>
  </si>
  <si>
    <t>dDocent_Contig_62632_273</t>
  </si>
  <si>
    <t>dDocent_Contig_631_51</t>
  </si>
  <si>
    <t>dDocent_Contig_63161_149</t>
  </si>
  <si>
    <t>dDocent_Contig_64151_106</t>
  </si>
  <si>
    <t>dDocent_Contig_64335_146</t>
  </si>
  <si>
    <t>dDocent_Contig_64345_171</t>
  </si>
  <si>
    <t>dDocent_Contig_64399_361</t>
  </si>
  <si>
    <t>dDocent_Contig_645_126</t>
  </si>
  <si>
    <t>dDocent_Contig_66011_261</t>
  </si>
  <si>
    <t>dDocent_Contig_66850_138</t>
  </si>
  <si>
    <t>dDocent_Contig_6722_51</t>
  </si>
  <si>
    <t>dDocent_Contig_67250_193</t>
  </si>
  <si>
    <t>dDocent_Contig_69207_117</t>
  </si>
  <si>
    <t>dDocent_Contig_69207_127</t>
  </si>
  <si>
    <t>dDocent_Contig_69817_265</t>
  </si>
  <si>
    <t>dDocent_Contig_69817_97</t>
  </si>
  <si>
    <t>dDocent_Contig_7196_38</t>
  </si>
  <si>
    <t>dDocent_Contig_7196_97</t>
  </si>
  <si>
    <t>dDocent_Contig_73008_94</t>
  </si>
  <si>
    <t>dDocent_Contig_7337_163</t>
  </si>
  <si>
    <t>dDocent_Contig_73562_208</t>
  </si>
  <si>
    <t>dDocent_Contig_7798_146</t>
  </si>
  <si>
    <t>dDocent_Contig_78232_150</t>
  </si>
  <si>
    <t>dDocent_Contig_78232_254</t>
  </si>
  <si>
    <t>dDocent_Contig_78426_62</t>
  </si>
  <si>
    <t>dDocent_Contig_8035_109</t>
  </si>
  <si>
    <t>dDocent_Contig_8113_129</t>
  </si>
  <si>
    <t>dDocent_Contig_82708_139</t>
  </si>
  <si>
    <t>dDocent_Contig_82708_208</t>
  </si>
  <si>
    <t>dDocent_Contig_82708_71</t>
  </si>
  <si>
    <t>dDocent_Contig_82759_217</t>
  </si>
  <si>
    <t>dDocent_Contig_8585_242</t>
  </si>
  <si>
    <t>dDocent_Contig_8585_349</t>
  </si>
  <si>
    <t>dDocent_Contig_86508_191</t>
  </si>
  <si>
    <t>dDocent_Contig_86874_310</t>
  </si>
  <si>
    <t>dDocent_Contig_915_314</t>
  </si>
  <si>
    <t>dDocent_Contig_938_381</t>
  </si>
  <si>
    <t>dDocent_Contig_95464_196</t>
  </si>
  <si>
    <t>dDocent_Contig_99340_277</t>
  </si>
  <si>
    <t>dDocent_Contig_9945_86</t>
  </si>
  <si>
    <t>dDocent_Contig_689_14</t>
  </si>
  <si>
    <t>dDocent_Contig_8746_232</t>
  </si>
  <si>
    <t>dDocent_Contig_30484_247</t>
  </si>
  <si>
    <t>dDocent_Contig_6372_233</t>
  </si>
  <si>
    <t>dDocent_Contig_9860_313</t>
  </si>
  <si>
    <t>dDocent_Contig_76053_19</t>
  </si>
  <si>
    <t>dDocent_Contig_55677_24</t>
  </si>
  <si>
    <t>dDocent_Contig_89143_299</t>
  </si>
  <si>
    <t>dDocent_Contig_8597_314</t>
  </si>
  <si>
    <t>dDocent_Contig_8597_275</t>
  </si>
  <si>
    <t>dDocent_Contig_43494_258</t>
  </si>
  <si>
    <t>dDocent_Contig_1898_116</t>
  </si>
  <si>
    <t>dDocent_Contig_48646_249</t>
  </si>
  <si>
    <t>dDocent_Contig_28415_172</t>
  </si>
  <si>
    <t>dDocent_Contig_37406_201</t>
  </si>
  <si>
    <t>dDocent_Contig_37406_33</t>
  </si>
  <si>
    <t>dDocent_Contig_7159_107</t>
  </si>
  <si>
    <t>dDocent_Contig_66135_31</t>
  </si>
  <si>
    <t>dDocent_Contig_28798_156</t>
  </si>
  <si>
    <t>dDocent_Contig_80807_236</t>
  </si>
  <si>
    <t>dDocent_Contig_35534_241</t>
  </si>
  <si>
    <t>dDocent_Contig_35477_84</t>
  </si>
  <si>
    <t>dDocent_Contig_35477_274</t>
  </si>
  <si>
    <t>dDocent_Contig_92037_157</t>
  </si>
  <si>
    <t>dDocent_Contig_46768_313</t>
  </si>
  <si>
    <t>dDocent_Contig_39376_119</t>
  </si>
  <si>
    <t>dDocent_Contig_44264_271</t>
  </si>
  <si>
    <t>dDocent_Contig_37406_43</t>
  </si>
  <si>
    <t>dDocent_Contig_33329_182</t>
  </si>
  <si>
    <t>dDocent_Contig_30163_115</t>
  </si>
  <si>
    <t>dDocent_Contig_73114_174</t>
  </si>
  <si>
    <t>dDocent_Contig_41885_279</t>
  </si>
  <si>
    <t>dDocent_Contig_53342_15</t>
  </si>
  <si>
    <t>dDocent_Contig_32960_60</t>
  </si>
  <si>
    <t>dDocent_Contig_32960_85</t>
  </si>
  <si>
    <t>dDocent_Contig_32960_285</t>
  </si>
  <si>
    <t>dDocent_Contig_62993_143</t>
  </si>
  <si>
    <t>dDocent_Contig_74819_90</t>
  </si>
  <si>
    <t>dDocent_Contig_74819_76</t>
  </si>
  <si>
    <t>dDocent_Contig_76379_20</t>
  </si>
  <si>
    <t>dDocent_Contig_74819_256</t>
  </si>
  <si>
    <t>dDocent_Contig_74819_242</t>
  </si>
  <si>
    <t>dDocent_Contig_7895_338</t>
  </si>
  <si>
    <t>dDocent_Contig_76379_40</t>
  </si>
  <si>
    <t>dDocent_Contig_54284_145</t>
  </si>
  <si>
    <t>dDocent_Contig_52320_135</t>
  </si>
  <si>
    <t>dDocent_Contig_49159_150</t>
  </si>
  <si>
    <t>dDocent_Contig_38183_86</t>
  </si>
  <si>
    <t>dDocent_Contig_61268_22</t>
  </si>
  <si>
    <t>dDocent_Contig_37701_76</t>
  </si>
  <si>
    <t>dDocent_Contig_90876_292</t>
  </si>
  <si>
    <t>dDocent_Contig_34770_286</t>
  </si>
  <si>
    <t>dDocent_Contig_51243_133</t>
  </si>
  <si>
    <t>dDocent_Contig_42357_169</t>
  </si>
  <si>
    <t>dDocent_Contig_38183_22</t>
  </si>
  <si>
    <t>dDocent_Contig_38183_28</t>
  </si>
  <si>
    <t>dDocent_Contig_38183_249</t>
  </si>
  <si>
    <t>dDocent_Contig_80208_305</t>
  </si>
  <si>
    <t>dDocent_Contig_28302_203</t>
  </si>
  <si>
    <t>dDocent_Contig_41265_198</t>
  </si>
  <si>
    <t>dDocent_Contig_41270_333</t>
  </si>
  <si>
    <t>dDocent_Contig_33115_59</t>
  </si>
  <si>
    <t>dDocent_Contig_31638_84</t>
  </si>
  <si>
    <t>dDocent_Contig_31638_165</t>
  </si>
  <si>
    <t>dDocent_Contig_35413_243</t>
  </si>
  <si>
    <t>dDocent_Contig_37589_282</t>
  </si>
  <si>
    <t>dDocent_Contig_35413_237</t>
  </si>
  <si>
    <t>dDocent_Contig_35413_301</t>
  </si>
  <si>
    <t>dDocent_Contig_85747_243</t>
  </si>
  <si>
    <t>dDocent_Contig_32033_26</t>
  </si>
  <si>
    <t>dDocent_Contig_37589_116</t>
  </si>
  <si>
    <t>dDocent_Contig_32033_44</t>
  </si>
  <si>
    <t>dDocent_Contig_40775_235</t>
  </si>
  <si>
    <t>dDocent_Contig_32759_123</t>
  </si>
  <si>
    <t>dDocent_Contig_35413_56</t>
  </si>
  <si>
    <t>dDocent_Contig_11172_222</t>
  </si>
  <si>
    <t>dDocent_Contig_38213_196</t>
  </si>
  <si>
    <t>dDocent_Contig_60840_301</t>
  </si>
  <si>
    <t>dDocent_Contig_60840_235</t>
  </si>
  <si>
    <t>dDocent_Contig_60840_312</t>
  </si>
  <si>
    <t>dDocent_Contig_39898_222</t>
  </si>
  <si>
    <t>dDocent_Contig_35393_137</t>
  </si>
  <si>
    <t>dDocent_Contig_54205_48</t>
  </si>
  <si>
    <t>dDocent_Contig_30878_84</t>
  </si>
  <si>
    <t>dDocent_Contig_35324_180</t>
  </si>
  <si>
    <t>dDocent_Contig_35393_21</t>
  </si>
  <si>
    <t>dDocent_Contig_7701_181</t>
  </si>
  <si>
    <t>dDocent_Contig_46839_114</t>
  </si>
  <si>
    <t>dDocent_Contig_51798_53</t>
  </si>
  <si>
    <t>dDocent_Contig_28002_168</t>
  </si>
  <si>
    <t>dDocent_Contig_43010_254</t>
  </si>
  <si>
    <t>dDocent_Contig_623_198</t>
  </si>
  <si>
    <t>dDocent_Contig_7239_48</t>
  </si>
  <si>
    <t>dDocent_Contig_36606_266</t>
  </si>
  <si>
    <t>dDocent_Contig_12740_74</t>
  </si>
  <si>
    <t>dDocent_Contig_29894_149</t>
  </si>
  <si>
    <t>dDocent_Contig_71713_91</t>
  </si>
  <si>
    <t>dDocent_Contig_80620_264</t>
  </si>
  <si>
    <t>dDocent_Contig_34452_19</t>
  </si>
  <si>
    <t>dDocent_Contig_9666_291</t>
  </si>
  <si>
    <t>dDocent_Contig_6122_180</t>
  </si>
  <si>
    <t>dDocent_Contig_11508_192</t>
  </si>
  <si>
    <t>dDocent_Contig_30562_65</t>
  </si>
  <si>
    <t>dDocent_Contig_2769_253</t>
  </si>
  <si>
    <t>dDocent_Contig_47436_151</t>
  </si>
  <si>
    <t>dDocent_Contig_2769_164</t>
  </si>
  <si>
    <t>dDocent_Contig_53715_267</t>
  </si>
  <si>
    <t>dDocent_Contig_43252_166</t>
  </si>
  <si>
    <t>dDocent_Contig_40419_72</t>
  </si>
  <si>
    <t>dDocent_Contig_33689_10</t>
  </si>
  <si>
    <t>dDocent_Contig_53715_102</t>
  </si>
  <si>
    <t>dDocent_Contig_80304_296</t>
  </si>
  <si>
    <t>dDocent_Contig_64420_194</t>
  </si>
  <si>
    <t>dDocent_Contig_7798_186</t>
  </si>
  <si>
    <t>dDocent_Contig_6306_100</t>
  </si>
  <si>
    <t>dDocent_Contig_38268_248</t>
  </si>
  <si>
    <t>dDocent_Contig_51621_288</t>
  </si>
  <si>
    <t>dDocent_Contig_2893_52</t>
  </si>
  <si>
    <t>dDocent_Contig_34768_168</t>
  </si>
  <si>
    <t>dDocent_Contig_2893_26</t>
  </si>
  <si>
    <t>dDocent_Contig_32865_225</t>
  </si>
  <si>
    <t>dDocent_Contig_65651_10</t>
  </si>
  <si>
    <t>dDocent_Contig_45339_198</t>
  </si>
  <si>
    <t>dDocent_Contig_28193_35</t>
  </si>
  <si>
    <t>dDocent_Contig_57658_137</t>
  </si>
  <si>
    <t>dDocent_Contig_28193_69</t>
  </si>
  <si>
    <t>dDocent_Contig_28866_208</t>
  </si>
  <si>
    <t>dDocent_Contig_33490_325</t>
  </si>
  <si>
    <t>dDocent_Contig_34567_162</t>
  </si>
  <si>
    <t>dDocent_Contig_31732_95</t>
  </si>
  <si>
    <t>dDocent_Contig_67242_342</t>
  </si>
  <si>
    <t>dDocent_Contig_4338_188</t>
  </si>
  <si>
    <t>dDocent_Contig_61268_52</t>
  </si>
  <si>
    <t>dDocent_Contig_84576_38</t>
  </si>
  <si>
    <t>dDocent_Contig_881_167</t>
  </si>
  <si>
    <t>dDocent_Contig_32824_145</t>
  </si>
  <si>
    <t>dDocent_Contig_34997_195</t>
  </si>
  <si>
    <t>dDocent_Contig_55553_115</t>
  </si>
  <si>
    <t>dDocent_Contig_4180_245</t>
  </si>
  <si>
    <t>dDocent_Contig_46660_85</t>
  </si>
  <si>
    <t>dDocent_Contig_46660_277</t>
  </si>
  <si>
    <t>dDocent_Contig_29773_72</t>
  </si>
  <si>
    <t>dDocent_Contig_4180_235</t>
  </si>
  <si>
    <t>dDocent_Contig_32641_285</t>
  </si>
  <si>
    <t>dDocent_Contig_28222_90</t>
  </si>
  <si>
    <t>dDocent_Contig_34997_90</t>
  </si>
  <si>
    <t>dDocent_Contig_34997_248</t>
  </si>
  <si>
    <t>dDocent_Contig_34997_265</t>
  </si>
  <si>
    <t>dDocent_Contig_34997_276</t>
  </si>
  <si>
    <t>dDocent_Contig_34997_73</t>
  </si>
  <si>
    <t>dDocent_Contig_42357_86</t>
  </si>
  <si>
    <t>dDocent_Contig_71429_144</t>
  </si>
  <si>
    <t>dDocent_Contig_10763_122</t>
  </si>
  <si>
    <t>dDocent_Contig_48015_169</t>
  </si>
  <si>
    <t>dDocent_Contig_29778_276</t>
  </si>
  <si>
    <t>dDocent_Contig_58691_191</t>
  </si>
  <si>
    <t>dDocent_Contig_32087_328</t>
  </si>
  <si>
    <t>dDocent_Contig_32087_46</t>
  </si>
  <si>
    <t>dDocent_Contig_32087_246</t>
  </si>
  <si>
    <t>dDocent_Contig_32087_264</t>
  </si>
  <si>
    <t>dDocent_Contig_32087_315</t>
  </si>
  <si>
    <t>dDocent_Contig_32087_340</t>
  </si>
  <si>
    <t>dDocent_Contig_48015_8</t>
  </si>
  <si>
    <t>dDocent_Contig_62114_137</t>
  </si>
  <si>
    <t>dDocent_Contig_57244_32</t>
  </si>
  <si>
    <t>dDocent_Contig_71843_140</t>
  </si>
  <si>
    <t>dDocent_Contig_73562_175</t>
  </si>
  <si>
    <t>Basal shape of the first leaf</t>
  </si>
  <si>
    <t>Apex shape of the first leaf</t>
  </si>
  <si>
    <t xml:space="preserve">Pod curvature </t>
  </si>
  <si>
    <t>Plant height</t>
  </si>
  <si>
    <t>Number of primary branches</t>
  </si>
  <si>
    <t>Apex shape of the cotyledonary leaf</t>
  </si>
  <si>
    <t>Size of the first leaf</t>
  </si>
  <si>
    <t>Apex shape of the prophyll</t>
  </si>
  <si>
    <t>Basal shape of the prophyll</t>
  </si>
  <si>
    <t>Basal shape of the cotyledonary leaf</t>
  </si>
  <si>
    <t>Size of the prophyll</t>
  </si>
  <si>
    <t>Giza</t>
  </si>
  <si>
    <t>-LOG10(P)</t>
  </si>
  <si>
    <t>Plant yield</t>
  </si>
  <si>
    <t>dDocent_Contig_11234_244</t>
  </si>
  <si>
    <t>dDocent_Contig_12377_14</t>
  </si>
  <si>
    <t>dDocent_Contig_29021_281</t>
  </si>
  <si>
    <t>dDocent_Contig_29048_71</t>
  </si>
  <si>
    <t>dDocent_Contig_29991_238</t>
  </si>
  <si>
    <t>dDocent_Contig_30966_240</t>
  </si>
  <si>
    <t>dDocent_Contig_30966_263</t>
  </si>
  <si>
    <t>dDocent_Contig_31206_12</t>
  </si>
  <si>
    <t>dDocent_Contig_31857_122</t>
  </si>
  <si>
    <t>dDocent_Contig_3191_220</t>
  </si>
  <si>
    <t>dDocent_Contig_39939_66</t>
  </si>
  <si>
    <t>dDocent_Contig_40407_155</t>
  </si>
  <si>
    <t>dDocent_Contig_40985_247</t>
  </si>
  <si>
    <t>dDocent_Contig_45688_210</t>
  </si>
  <si>
    <t>dDocent_Contig_53874_115</t>
  </si>
  <si>
    <t>dDocent_Contig_53874_127</t>
  </si>
  <si>
    <t>dDocent_Contig_53874_96</t>
  </si>
  <si>
    <t>dDocent_Contig_69100_177</t>
  </si>
  <si>
    <t>dDocent_Contig_72084_110</t>
  </si>
  <si>
    <t>dDocent_Contig_844_286</t>
  </si>
  <si>
    <t>dDocent_Contig_10066_205</t>
  </si>
  <si>
    <t>dDocent_Contig_117_103</t>
  </si>
  <si>
    <t>dDocent_Contig_1903_150</t>
  </si>
  <si>
    <t>dDocent_Contig_29033_174</t>
  </si>
  <si>
    <t>dDocent_Contig_39012_46</t>
  </si>
  <si>
    <t>dDocent_Contig_39489_266</t>
  </si>
  <si>
    <t>dDocent_Contig_39489_33</t>
  </si>
  <si>
    <t>dDocent_Contig_39611_97</t>
  </si>
  <si>
    <t>dDocent_Contig_40131_259</t>
  </si>
  <si>
    <t>dDocent_Contig_40131_79</t>
  </si>
  <si>
    <t>dDocent_Contig_42271_138</t>
  </si>
  <si>
    <t>dDocent_Contig_5054_299</t>
  </si>
  <si>
    <t>dDocent_Contig_63775_201</t>
  </si>
  <si>
    <t>dDocent_Contig_67211_192</t>
  </si>
  <si>
    <t>CGGGTATACTCGGGTCAAAGCCTCAACAAGCCCATATCGCTACTGCCGCA[T]GGAATCTTGCTGTTCAGCAGGCATCTCAATCTTATGCACACATTTGCTAT</t>
  </si>
  <si>
    <t>TATGTGTTACCAAAAGCTGATTGCTGACCGAGTCCAACAAATCTCTGAGA[C]TTTTCAAACCATCCAAATTCGGCATCTTTGCTTTCAAGCCCAACAGTTTC</t>
  </si>
  <si>
    <t>ACTATGATGTACTAATGATAAACCTAGGGTCAACCGATTAGGTTATGTCT[A]GTAATCCTAACCTTTTAAACCTAATTCATTTGCTAAGCCATGGTTAGTGA</t>
  </si>
  <si>
    <t>AGCACAGAAGGTCATAGAACTGGGAAAGATGTGTCTGAGGTAGATAATAA[C]AAGAGTGATTCTGAAAATACAGAAGAAGAGAACAATCAAGACAAAGCTGA</t>
  </si>
  <si>
    <t>AATTCTGACTCAGAAGGTCATGAGAAAGACAAAGAAGATTATGGTGATGA[G]AAGGATGTTACTGAGGAAAATGCAGGTTCTGATGATGATGAATCTGAGAA</t>
  </si>
  <si>
    <t>GAATCGTATTTCGATCNNNNNNNNNNAATTCAAAGAAGAAGAAGAAGAGA[G]TAACAGGAATCATCTCAAACACTGGAAGCAGAAATCAAAACAGAGAAGAG</t>
  </si>
  <si>
    <t>NAATTCACCATGCATGCTGAATAGAAAGTGTACTAAACACTT[C]CCCAAGAAATTTATCTCCAACACAGTCATTGATTCAGATGGTTATCCCGT</t>
  </si>
  <si>
    <t>GAATTGATGTCTGATTATAAAACATTTGATTCCAAACCTTTGCCGTCGAA[G]TATCTGCATTTTTACAAGGAAAAAGCTTCGGTTATGTACACCAGAAAGAT</t>
  </si>
  <si>
    <t>GATGAGAAAGAAGTGAATCCAACCTTATTCAAACTAATTGTGGGCTCATT[G]AGGTATTTGTGCCATACAAGACCTGATATTGCATATGGTGTAGATTTGAT</t>
  </si>
  <si>
    <t>ATTGTATTCTGACAACTCTACCGACCATGACACCATTCTTCCTGCTAAAT[C]TGGCTTGCTAAGGACCTGTTTGATCAGATCGGAAGAGNNNNNNNNNNCTC</t>
  </si>
  <si>
    <t>CCAAACTTCAATCTTCCCTTGTCGAGGTTCTNNNNNNNNNNACATCTTTT[C]TTTCGTTGTTCAATTGGTGGTGGTTTTAGGCCATCAGGCACTACCATTAC</t>
  </si>
  <si>
    <t>ATCAACAGCATACTTGAGATGTTGAGAGCCCAACAGAAACCTTAGTTTAT[C]TTTTCTGCACATGTTTAAACTGATTTTTTTCTCTGATCN</t>
  </si>
  <si>
    <t>CGAAACAGCTTGAACAAAAGCTCTAGAAGGTTTTTGAGAGGCTGTTGGTG[G]ATTTTTTGTGTTCTCTGAGTTATCAGACACCTCTTGTGCACAGATCN</t>
  </si>
  <si>
    <t>AAATCTTTCCACAAGGTAGCTAGTTTGGTGCGCAAGGCAAATATTGTGAG[T]GGTGTTGAACCCTTCGGCCAGATAACCCTTGCGTGTAAGTTGTACTTGCA</t>
  </si>
  <si>
    <t>NAATTCATAAAAGCCTCGCCCTAAGGAGAGTATCGAC[C]AGTTACCAATGCCGGTCCAAAGATTTTGCAGCTTTTGTGCACCTCCGAAT</t>
  </si>
  <si>
    <t>ATGCCGGTCCAAAGATTTTGCAGCTTTTGTGCACCTCCGAATATGAGCAC[G]GCTTATCACCCTTGTTCAAAATTAACCTCCCACAGATTACGACTACATAA</t>
  </si>
  <si>
    <t>TCCTTCTTCCCACGAACATCTTCTGGAAAGTAACGGTTGNNNNNNNNNNT[T]CAAGAACTCCCTCTTGAATATAGCCCATGTCAGCACCTCATCACCATTCT</t>
  </si>
  <si>
    <t>CGGCTAGTTATTTAAGGGAATGGTCAGCCAGTTGTAATGTCATCCTGGTA[G]GTTTCAACTCCCATATTCCTAACCTTTCGTAAAGTGATAAGGGCATTAAG</t>
  </si>
  <si>
    <t>AGGTTTCCACTATGACGTTGTTCAACGTCCGTCAGGGCCCACACGAGTCT[C]TGAGGGAGTACCTGACCCGCTTCAACGAGGCCACCATTAGAGTCGCCACC</t>
  </si>
  <si>
    <t>AAATTTTTGGACATATCAGTGATTCAATTGGTGTTCCCATCTGAAACCTT[A]GTGGTACCTGTTGATGATCN</t>
  </si>
  <si>
    <t>CACAAGGTCTCATGCATTTCATCTTCATTAAGCTATCATCCATGTGATAG[T]AGATAGTAGCTGTCATATGTTAAGCTGTCATGTTATCACGATAGTAAATG</t>
  </si>
  <si>
    <t>CAAATAATCATCCCTCTATGAGAGTTTATGCACTATCACGTTGAATGTTC[C]TCAAGCTTCACTCAAGAACTCAAAAACCTGCATCTGCAAATGGATTCCAG</t>
  </si>
  <si>
    <t>NAATTCATTCTTCCCTCATGTTG[A]ATAACAACAACGACAACACTGTATGTTTACAGGAACCAGAAACTAACAAA</t>
  </si>
  <si>
    <t>GCTCAAACACACAGTAAGAGACTTCCAATGCTCAAACACACAGTAAGAGA[C]TTCTAACAAAAAGCCAGCATGAGGAACTTGAAGAGATTTATAACAAAAAG</t>
  </si>
  <si>
    <t>CACCACCGGTTCTATCGTTCCCGTTCACCGACCCATACCACCATCTCCTC[T]ATCGATTCGTATCATCCTCTTCTCGAGTTNNNNNNNNNNAGTTCTAACCA</t>
  </si>
  <si>
    <t>ATCNNNNNNNNNNAATTCTTACATCAGATGGTGTCAAAGATAACCTGGGT[A]TAAAAACTTTGTCGCCGATATTACTTCCAGATATCACCTTTCCTTCAAGT</t>
  </si>
  <si>
    <t>NAATTCTTACATCAGATGGTGTCAAAGATAACCTGGGT[A]TAAAAACTTTGTCGCCGATATTACTTCCAGATATCACCTTTCCTTCAAGT</t>
  </si>
  <si>
    <t>TTTTCCGCCTGCACGTCGAAGGTACACTTAGCAGGGTTGAGGCGCATATT[G]TATTTCCGTACCTGGTGAAGAATTTCTCTCAAGTCTTCGGCGTGACCACT</t>
  </si>
  <si>
    <t>CGTGCATATCTCCACAAGTTTGTACTTGTATTCTTTGACGATATATTAAT[C]TACAGTGCTGACTGGAATACTCATTTGGAGCATTTGTCTCAAGTTTTGAA</t>
  </si>
  <si>
    <t>TCCACAAGTTTGTACTTGTATTCTTTGACGATATATTAATCTACAGTGCT[G]ACTGGAATACTCATTTGGAGCATTTGTCTCAAGTTTTGAAGGTCCTTCAT</t>
  </si>
  <si>
    <t>NAATTCTTGGTTATGCCATTTG[G]CCTCTCCAATGCTCCGGCAACATTTCAAACGACAATGAATGACATTTTCC</t>
  </si>
  <si>
    <t>NAATTCTTGGTTATGCCATTTGGCCTCTCCAATGCTCCG[G]CAACATTTCAAACGACAATGAATGACATTTTCCGTGCATATCTCCACAAG</t>
  </si>
  <si>
    <t>GGCCTCTCCAATGCTCCGGCAACATTTCAAACGACAATGAATGACATTTT[C]CGTGCATATCTCCACAAGTTTGTACTTGTATTCTTTGACGATATATTAAT</t>
  </si>
  <si>
    <t>GACTGAGGGTTTAATTCGAAGAGTTGCTGCAATGGTCTCGTCCCTAGGAT[T]GGGTCCAAAACCGTTGAAAGGTTCTTTGTCGAGTACTAGAAAACCAACCA</t>
  </si>
  <si>
    <t>GTTACCTGAGTNNNNNNNNNNGTTGCCTCCCACCCAGCGCTTCTTTAACG[T]CACTAGCTTGACTTCTGACGACGCTCAGAGGTCAGCCAGTACCATTCCAA</t>
  </si>
  <si>
    <t>TCATAANNNNNNNNNNGATATCAATAATTTTTCATTTTATACAAAGGCTC[A]GGATGACAAGAGTGCAGTACAGAACAGTGGGGTGATGGTTGTAGCTGAGG</t>
  </si>
  <si>
    <t>TTTCTTTTGAGAAGGGTACAATATCTAAGCAGGGTTTAGAAACAAAAGTT[G]GGGCTTCTAATACAGTAGGTGTATCAGAAGTTGTTTGTGGTCTATGAGGG</t>
  </si>
  <si>
    <t>NAATTCTTCCAAAACTAACACCAGATGACCCAT[C]AAGATATGGGTACCTAAGAATGAAATTGTTTATATTGCAGGTATGTCTAA</t>
  </si>
  <si>
    <t>GTGACTACGGTTGGGACACTGCTGGACTTTCTGCTGACCCCGAGACATTT[G]CCAAAAACCGCGAACTGGAGGTTATCCATAGCAGATGGGCTATGTTGGGA</t>
  </si>
  <si>
    <t>TACCTCCATGGGANNNNNNNNNNTTAAGGTGGCTGATGTTGTGATGAATG[C]TGAAACATCTTTGGGTCTGGATAATAATGATGATGACCCTGCAAATGATG</t>
  </si>
  <si>
    <t>ATGTGCTAGAGTCAATAGTCATAGATGGGAAGGTTTTTCAGGTTAGGATG[G]TGGAAGATTTGGAGTTAGGTCTGGCAGAAGATGCTTGTTTGGTCGAATAT</t>
  </si>
  <si>
    <t>TATGAAAGTAAATCGCCCAGAATCATGAAAGAAGCAAGAACACCAACTAG[T]AATTCATGGATTTTTGCAGAATCAAAATATGCAGGTGAGGCTTACGTGAA</t>
  </si>
  <si>
    <t>NNNAATTCGAACTAAAACAGAGGAAACCGATTATACGCAAGAAATTGTTG[C]ATAATTATGAAAGTAAATCGCCCAGAATCATGAAAGAAGCAAGAACACCA</t>
  </si>
  <si>
    <t>TGTTGCATAATTATGAAAGTAAATCGCCCAGAATCATGAAAGAAGCAAGA[A]CACCAACTAGTAATTCATGGATTTTTGCAGAATCAAAATATGCAGGTGAG</t>
  </si>
  <si>
    <t>CCTTTTTGATGTGGTANNNNNNNNNNCACCAGATAGAAGTGAACTTCGGG[C]CATGACTCAAGGTGTCGAAGAATCCTTCAAAGAGTATGCACAACGGTGGA</t>
  </si>
  <si>
    <t>AACTTCGGGCCATGACTCAAGGTGTCGAAGAATCCTTCAAAGAGTATGCA[C]AACGGTGGAGAGAGTTCGCTGCACAAGTTCGTCCACCTTTGAGCGAAGAA</t>
  </si>
  <si>
    <t>GAGGGAGGAGGGTGGCGGCCCCTCTTCTCATGGGCACCCAGAACGGCATT[G]AAGTCACCTATAAAAAGCCACGGCCCTTGAAAACAACCTTGAAGATGAGT</t>
  </si>
  <si>
    <t>GAGCTTTAATCTCAAAGACAGGAGGTTCTGGCTCTGGCTCCTGTGGATAA[T]ATTCAGTAGGTCTGAATTGCCTATTCACATCAGATTTTCTCTTCATCTCA</t>
  </si>
  <si>
    <t>GAGTAGAATTCTGGGTTGAATTGAAACATCAATCCAGTCCCTCTTGGTTA[A]TCGATTCTGTTCTTTTTTCCTCTCCTCTCACGCTTCACTCACTCACCTGC</t>
  </si>
  <si>
    <t>TAACCGCCCCATCCAGTAATACTAAGAGAACTCCAGTGCTCACAGACAAA[C]TCATCATACCCAGAGAACTCATCCTAGCACTTAAGCGTTCGAAGAGGCTT</t>
  </si>
  <si>
    <t>AGGACTATTCGATTTGCAGACTCTGCTTGCCCGTTGGTTCGGGGGTGCTC[G]ACGGAAGTGAAGCTGTGGCTTATATTCAATTTCTCAAGGTAGTCTTGGAA</t>
  </si>
  <si>
    <t>TCGAAATTTAGGGTTTGACAAATTTTAATTGGTGAAACAGTATGAAGCTT[A]TAGTTTAAAGAGCAACTTTATCATCACAAAATATGGTGGTGTTGTAGCGG</t>
  </si>
  <si>
    <t>ATCCCTCAAAGAGAAAGGGAAAAGGTGANNNNNNNNNNGCATTAAGGGTT[C]CGCAAACCCTAAGGAAAGTGGCGAGGTGGAGGTTGGGGTCCTCGGTAGGT</t>
  </si>
  <si>
    <t>AGAGAAAGGGAAAAGGTGANNNNNNNNNNGCATTAAGGGTTCCGCAAACC[C]TAAGGAAAGTGGCGAGGTGGAGGTTGGGGTCCTCGGTAGGTAACCCACAA</t>
  </si>
  <si>
    <t>NNNNNNNNNNGCATTAAGGGTTCCGCAAACCCTAAGGAAAGTGGCGAGGT[G]GAGGTTGGGGTCCTCGGTAGGTAACCCACAAAACTTGTTTTGTTGCACTA</t>
  </si>
  <si>
    <t>AGGTTGGGGTCCTCGGTAGGTAACCCACAAAACTTGTTTTGTTGCACTAG[G]TTTAATAGCGCGGGTTTAATCTCAAAATTATTGGCCACCATGGCGGGGTA</t>
  </si>
  <si>
    <t>TTATACTTTAAAGCTCCTTACTATGAATTTCTCAGATTTGCTTGCTAAGT[G]TTTCCCAAAAACTATTTCGAGTCCTAGCTCGAGAGTGGTCAAGTGGAATG</t>
  </si>
  <si>
    <t>GGAACGCGGAGGTTTGCGCGCGTTCTTTTCTTTTTCAAAACGAAGAAGAC[G]CCCCAAACAACGTCGTTTGGGGGGCTTTGGGTTCAGGCCGGTTTTTCTCT</t>
  </si>
  <si>
    <t>AAAAGAAAAAGAAACGCACACAATAACAACATGGCTGACAATCGTTCTCT[C]AAAGAGTACGCAACGCCATCCACGGATGAGCCACAAGCTGTCATTGTGTA</t>
  </si>
  <si>
    <t>TTTCTGCTCGTTATTGTGGTCGAGGGGGCTATGCTTGATGAAGTGTTACC[G]GGCCAGGAATGAGTGCGAGCGGAGTCGACCCATTCCTCGTCGTAGGGGTA</t>
  </si>
  <si>
    <t>ATATTCAGTTTCTTTTGTTGCTTTTCTGATTGCGAATCCGTGAACGTGTG[C]GATAACTGAAACTGAAATCACAATGCAACTTCGGAAGGGTTTGGGTTCGC</t>
  </si>
  <si>
    <t>ACAATGCAACTTCGGAAGGGTTTGGGTTCGCCGGAGTTCTCGAAATTCCG[G]TAGGGTTTATGTAGATCN</t>
  </si>
  <si>
    <t>TCTTTCAGAGTTCATTGCCGGCTTGGCAAATCCTTGCAATGTCGTATCAA[G]CCTTGCAAATTCCTGAAGTGTTTATGCAACATGGAAATGATATTATATGA</t>
  </si>
  <si>
    <t>GGCTTGGCAAATCCTTGCAATGTCGTATCAAGCCTTGCAAATTCCTGAAG[T]GTTTATGCAACATGGAAATGATATTATATGATGCATGTGATGTATGCAAT</t>
  </si>
  <si>
    <t>TAGATGATTGCCAAACCGCCGCCTCCAACGGCCTTTCTACCTCTTCCGCC[G]CCGACGACAACAACTGATAAGCTCCTCTAACAGTATAACCATGGTTCGGA</t>
  </si>
  <si>
    <t>TCCGTAACGAGAACGATGAACTTTCCTTCTGAGGTCGACACAAGTTTTTC[C]CGCGATAGGTTCATAAGGCATGGAAATTGAATCGAAATCGATTTGATTGC</t>
  </si>
  <si>
    <t>GTTTTCCCCGTCCTGATAGCTCTTCTTGAATCTTTCCCTCATATGCGCCT[G]CCTCAAAGTCAGTCTTTCCATTTGCTGGCGCAGTGCCGTCTCCATCTTAT</t>
  </si>
  <si>
    <t>NAATTCATCATCAAACACCACGCAACCATCTCTGTTTCT[G]GGTTCTTCTTCCCTCAATTCTTACTCCGTTTTTCTTCAAATTCAATCACA</t>
  </si>
  <si>
    <t>NAATTCCATAACAAGA[G]ACTTGTTGCAGGTCTCATGAGTCATATCATTCAACTCTAACCAACCTCTT</t>
  </si>
  <si>
    <t>ACCAATCACCTCACACCCTCGGATCNNNNNNNNNNAATTCCATAACAAGA[G]ACTTGTTGCAGGTCTCATGAGTCATATCATTCAACTCTAACCAACCTCTT</t>
  </si>
  <si>
    <t>CCTTGTGAGTTGCGAGCGAGGGAGGCGGTTTGGCTGCATCTGGGTAGTTT[G]ATTAGTGGTATTCGGGAAGGGGTTTTGTGTGTTACAGGGGACTTCAATGC</t>
  </si>
  <si>
    <t>NAATTCCAGCAGTAACAATCACCAAAACAACTTGTAATTCA[C]TCCTCTTCAACCATATCGAAACCTCAATCAACAACCATCCAATTCCATTA</t>
  </si>
  <si>
    <t>NAATTCATGGGAGCTTATGCTTATAATCTGGGAGTTG[C]AAACTCTTTCACTGCAGAACTCAATGGTGCAATGTTTGCAATTGAATTGG</t>
  </si>
  <si>
    <t>NAATTCATGGGAGCTTATGCTTATAATCTGGGAGTTGCAAACTC[T]TTCACTGCAGAACTCAATGGTGCAATGTTTGCAATTGAATTGGCTGCAAA</t>
  </si>
  <si>
    <t>GGAGTAGAGAGGAAGAACCGTCTAAAAGTGTATGAAGGTCTCTACTCCAT[G]TCCACTAGAAATTTCGAGAAGGCTGCCTCATTACATATGAAGATCN</t>
  </si>
  <si>
    <t>AACGGAAGAGACCGCGAGTTAGTGACGGGAGTTCCGACGGCTGGGGTTGA[A]ATCGAAAACGAAATTGCAAACAACGATGTGTTTCTTCGTATACTCTCCAA</t>
  </si>
  <si>
    <t>TCATGAAAAATGAGTAAATTGTTAAAATTGTTCGAAAAGATTGTTTGATT[C]AAGTTTATATGCATTTGAGTGTCCTTTTATGTTTAGAAAACATGTAAACA</t>
  </si>
  <si>
    <t>AGTTTTCAAGGAATACATTTCAAGAAGTTCTCATGCAAAACCTATTGTCA[C]GGCCGTGCGCCTAAGCTGCACGACCGTGCCATTCCTAGGGCTTGAAGTGC</t>
  </si>
  <si>
    <t>CGCAACTGAAGAAGAGACGCACGGCCGTGCGCCTTAGCTGCACGACCGTG[C]GCGTGCCAGGATTTATTTTTGATCN</t>
  </si>
  <si>
    <t>TCCCTTGTCAAACATTTCTGGCTTAGAGCAGAGGTGTTTGATGAAAAGGC[T]GCAAGAGATGAATTGGAACAACTTCAAGTTGAAGATGAGATCNNNNNNNN</t>
  </si>
  <si>
    <t>GGACTAGCATCCTTGTTCCAGGAAATTTGCTCTATACCAATGTAGGTACA[C]AAGTAGAGGAAGAAGAACATGCTCAGGAGGAGGAGATGAGAGATGCTGAT</t>
  </si>
  <si>
    <t>TGCCAGGGCGGATTTACTCGCTAAAATCGCCAGCACTAAATGCCATGGAA[A]CAACAGAACAGTGATCN</t>
  </si>
  <si>
    <t>AGACCAGCGATGGGCAGGTATAAGTGCAACATCGATGCCTCCTTCTCCTC[C]TCTCTTAACTGTGATGGGATTGGAATGTGCATATGAGATGATGCCGGTGA</t>
  </si>
  <si>
    <t>NAATTCTTCCG[T]TAAAAATTCTTGTTTCATGGTCGATGCCATAGACCATTGTGTAAGAGATT</t>
  </si>
  <si>
    <t>NAATTCTTCCGTTAAAAATTCTTGTTTCATGGT[C]GATGCCATAGACCATTGTGTAAGAGATTGCTATTTAGCATCTCCATCACA</t>
  </si>
  <si>
    <t>TAGACCATTGTGTAAGAGATTGCTATTTAGCATCTCCATCACACGATGGT[C]TAGAATTATGTTTGTTAAATGATGCAGGAACAATAGTGGGGGAAGAAGCC</t>
  </si>
  <si>
    <t>NAATTCACACCCTTCGTTAACTTACCATTGCGATGGAAATCCGTCAAAAA[G]TGCATAAAATCATCTTTTACCAACGTCCAAAACTCCTTAAGAAATCCAAA</t>
  </si>
  <si>
    <t>TTACCCAAAACAAGTTAACAAGGACCAGGTCCTTACCACTAATACATACT[C]AATTTTACTAAACCTACACCATTTGTTNNNNNNNNNNAGCCTATGAAGCC</t>
  </si>
  <si>
    <t>GACCAGGTCCTTACCACTAATACATACTCAATTTTACTAAACCTACACCA[T]TTGTTNNNNNNNNNNAGCCTATGAAGCCTAAAATTAAGCAATAATAAAGA</t>
  </si>
  <si>
    <t>NAATTCCCTCTGGGTAGGGGTTTGC[A]CCAAGGGGACTACATTCTCCTTTTTTGTTCTTATTGGCAGCAAAGGGGTT</t>
  </si>
  <si>
    <t>TCTTCGATTGTTCTAATTTCTATGTCGTTTTTGGAAGAAAACTTGAATTT[C]GGTGCTTGAATCACCAACTGAAAATGTCCGGAAAAGAGGACAAACAAGCA</t>
  </si>
  <si>
    <t>TGTCAATATTTTGAAATGGGATAGGAACGTGATTCCTTTTCATCGAGGGG[C]GTGGTTACGTTTATATGGCATTCCGCTTCACGCGTGGAACGCGTCTTTCT</t>
  </si>
  <si>
    <t>GGGATAGGAACGTGATTCCTTTTCATCGAGGGGCGTGGTTACGTTTATAT[G]GCATTCCGCTTCACGCGTGGAACGCGTCTTTCTTCAAGTTGTGTGTGCTG</t>
  </si>
  <si>
    <t>GAACGTGATTCCTTTTCATCGAGGGGCGTGGTTACGTTTATATGGCATTC[C]GCTTCACGCGTGGAACGCGTCTTTCTTCAAGTTGTGTGTGCTGGAGTGTG</t>
  </si>
  <si>
    <t>AATAGGAATAGCTAGAGGACTTGTGTATTTACATGAAGAGTGCATCACTA[G]GATCN</t>
  </si>
  <si>
    <t>ACAAGAGATTTTTCACTATAATCACTAAGATTACAACTTCCTCAAACACA[C]AGTAAGAGACTTCCAATGCTCAAACAACTAGTAAGAGACTTCTAATTGCT</t>
  </si>
  <si>
    <t>ATAGGTTCACGGGGACGATACCTTTCGACGAAGCTTCGTCTTCTTCTTTC[G]TCTTTGATTCCCCTTCGATCN</t>
  </si>
  <si>
    <t>NATCTAATTCTCCTATAAGCAAACACACCAAAAGGACATGTGAATGCTGT[T]TTTTCTTGGTCCTCCCGTGCCACTTCAATTTGGTTATACCCCGAATATCC</t>
  </si>
  <si>
    <t>CCGCTTCAATTGACCATATAATGACGGAGGCGTTTGGCATCCCAGGCTAG[A]GCACAACAAGTCTTTTAAAGCATAGAGTACCGAGTTTCACAATCAGTAAA</t>
  </si>
  <si>
    <t>GTCTCCTAATTTTTATATTCCCGCCGCCTTTTGGTAGTCGTTGGGCGATA[C]ATTTTAGGGTTTGAATGTTGAAATTTACTTTGAACGATCAN</t>
  </si>
  <si>
    <t>TAGGAATTTACATGCGCGCACATCGAAAGTGCATTTTTCGGAGTTTAGGC[G]CATGTTGTACTTTCGGGCTTGTTCGAAGATATTTTTTAAGTGGATGGTAT</t>
  </si>
  <si>
    <t>NNNNTTCCTAATCCAACACACCATGTGCACTGTACGACGCTACAGTTGTT[G]TCCATTAGGAAAAAGTGTTTTCTTCTTCAACAAGGAAAGGGATTCAAACA</t>
  </si>
  <si>
    <t>CTATCAGGATATTNNNNNNNNNNGAGCTGTTCTTTTATTTTCTAGGCAAA[G]TATTTTTTGACTGCATCTGAGTTCACTGGACGAGGGAGTTCAACACCATC</t>
  </si>
  <si>
    <t>ACAGCTATTGAGGAGGCAAGAGATTTCAACACATTAAGTCTTGAGAATCT[T]ATAAGTTCCCTCAAATGTCATGAACTTGGGTTTCCAGAAGCCGAGCATGC</t>
  </si>
  <si>
    <t>CATTTGTTAGGGTTTAGGCGGAGTTGGTACTTCCTCAAGCGTTGGAACAT[C]TTCAACAAATATTCGACATGTTCGTCCTCCGTACCTGACTTGACAATCAT</t>
  </si>
  <si>
    <t>AACATCTTCAACAAATATTCGACATGTTCGTCCTCCGTACCTGACTTGAC[A]ATCATATCATCCACATAAACCTCGATCN</t>
  </si>
  <si>
    <t>AACCAAAGGGTCAAGGTTGATTTAGAAGCCTTGAATGCAAGGACACTTCA[A]TCTATTCATCCCCTCGTTATGAATCTAAGACAGAAATTGAAATCATGCTT</t>
  </si>
  <si>
    <t>TCATGAATTATGGAAAAAAGGTATGTAAGCAGTTCAAACCAAAGGGTCAA[G]GTTGATTTAGAAGCCTTGAATGCAAGGACACTTCAATCTATTCATCCCCT</t>
  </si>
  <si>
    <t>NAATTCACCATAAATTCCTCACC[T]GAGAGAATGCATGTCGACCAATTGAAGGATGACAAGGCCGTCACAATGAA</t>
  </si>
  <si>
    <t>TGGTTGATGGTGGAAACCGTATTGTTGTGGTTGAAAGGGTGGATTTACGG[T]GGTGGAGGGTGGTTGGATCN</t>
  </si>
  <si>
    <t>TTGGTTGAGGATGTCCCTCCCAACATGATGTATCCATGCTCTTCAAGCCA[G]GATCAGNNNNNNNNNNCTAATTCCCAAAAACTGTTTTTTCCTCACATTAA</t>
  </si>
  <si>
    <t>TTGGTTGAGGATGTCCCTCCCAACATGATGTATCCATGCTCTTCAAGCCA[G]GATCAGN</t>
  </si>
  <si>
    <t>TTGCCCGAATCTCACACCTTTCACTCAAACCCTACAAATGCCCGTTGGCC[A]CAAAGAATTATGTCCCTTACCCCAGCCGATATTGTTTGGTATAAATTAAC</t>
  </si>
  <si>
    <t>GCGACCCTTCCTCCTCCGGCGCGATGGCCGGCGAACCACCGACGGTGGCG[C]CGCCGTGCCGGAGTAAAAATTTATTTTTTTTCCGCCTATTCTCCTCTTCT</t>
  </si>
  <si>
    <t>ATTCATGCTTCAGTGGCCATGTCTGGGAATCTTTCGCAGGGTCGTTGTCT[G]CGGTCTGATTTTGCTTTTCTTGACTCTTTTGCGGTGTCTCCCCACGGTCG</t>
  </si>
  <si>
    <t>GTTCCAGTTATGAAGGAAATCAGCAAGTTAGAGAAGCTAAAGCTAACATG[T]TGGTTCAACAGTACGAATTGTTCAAGATGTCAGAAGATGAAACTATAGAT</t>
  </si>
  <si>
    <t>NAATTCGCGTGTCTCGTTGTTTGCTCAAACACAAAGGGTCCAAAA[T]CAAACTTTGTCGTGGCCCCTTTAAGGTAAATAAGCTTTGCTAATTCAGTA</t>
  </si>
  <si>
    <t>TTCCTGCCAAAGGTGATTCTGGAAGAAAGAAACGAAAGAATTTCAATCGA[A]ATTTTGAACAACAAACATTGGAGGTTCGAAAACACTGGTGAACAGAGATG</t>
  </si>
  <si>
    <t>CTAGATTTGATGTGTTTAGTAATCATATAAGTCTGAAGTATTTGTTTGAC[C]AGAAAGAACTAANNNNNNNNNNTCTAATGTTGTTGCGGATGCCTTAAGTA</t>
  </si>
  <si>
    <t>NNNNTCTAATGTTGTTGCGGATGCCTTAAGTAGGAAAACTTTACATATGT[C]TGCTATGATGGTTAAAGAATTGAAATTTCTTGAACAATTCAGAGACTTGA</t>
  </si>
  <si>
    <t>GTATTTTTAGGGGAGGAACAAAATAAAAATAGAATAATGAGGATTAATGA[G]GCATTATTTGTATGATTCTAGATTTGATGTGTTTAGTAATCATATAAGTC</t>
  </si>
  <si>
    <t>CAGTTTGAAGTTGTTTTCAACAGCCAGCAGTCTGCCCCATTAGTGATATG[T]CCTCCCGGACCTTTGTCGTACATCTCTCAAAAGGCAATTCCGTACAAATA</t>
  </si>
  <si>
    <t>NAATTCTTG[G]CCTTAGTGAAGATGAGGACATCAACTGCGAAGAGAAGGTAAGATAACTTT</t>
  </si>
  <si>
    <t>GAGTGGGTTCCCAATGGCCATGAAGGACGGCATGATTAATGGCTATGAAG[A]GCTTTTCCATACAAATGATAAATAAGTATGGAGATAAAGGATCNNNNNNN</t>
  </si>
  <si>
    <t>NAATTCTTGGCCTTA[G]TGAAGATGAGGACATCAACTGCGAAGAGAAGGTAAGATAACTTTGGGTCG</t>
  </si>
  <si>
    <t>NAATTCTGTACCTCTGAAGGGATAAGCCATGAGTTTTCATCTCCCATAAC[C]CCTCAACAAAATGGTGTGGTTGAAAGGAAGAACATAACTTTGCAAGAATC</t>
  </si>
  <si>
    <t>NAATTCCAACAACCCTCCATAGCCATAACCGTTTGGTTCTCACCACAA[T]AAACCACAAAAATCTCCATTGTTCATCCTTGAATCTTCATCACGGCAACA</t>
  </si>
  <si>
    <t>TCATTTTCTCCCATTTTTCTGGGAAACAACGTGATAATCCTCCATGTTCA[T]GAGCTTCAATCTCGCTGCACATTGCTCCGTTTCGATTCATTTTCAATCCA</t>
  </si>
  <si>
    <t>GGTTACCTGCACTTGCCCACAAGGCGGCAATTCCAGCAGAAGGGGTGAGT[T]ACTCATTAAACAATAAGAATCAATTAGCAGGATCN</t>
  </si>
  <si>
    <t>ATGGAACCACGCACTAGCCCTATCCCTCAAAGAGAAAGGGAAGAGGTGAA[G]CCTAATATCTTCGGTGGTGACTCCATTAGCTTTAAGNNNNNNNNNNAGCT</t>
  </si>
  <si>
    <t>AATGGTGGTCAAGAATCTGTCCAAGACAGACAAGGTGATTTTCAAGATTC[T]GATCN</t>
  </si>
  <si>
    <t>TTGGCTAACACCCCCTATGGCTCGGAAAAAGTTTTATTTGCATTTTTGAT[G]AAACGAAAGCTAATACGCAATATGGTCTCTAATGCCTTGCTAATACTCGA</t>
  </si>
  <si>
    <t>AACAAATCCATCTACTATACCACCAAATAGACCACATCAAATACACAATT[G]AAGTTAGGTTTTGATCN</t>
  </si>
  <si>
    <t>CCATCTACTATACCACCAAATAGACCACATCAAATACACAATTGAAGTTA[G]GTTTTGATCN</t>
  </si>
  <si>
    <t>TTCTCCCTTGTTGTCCCTCCACCGTCGCGTTTAACCCCAACACAACCCAG[A]AATTCATCCAAATCCAACACATTCGAACCCAGAATTCGGCCANNNNNNNN</t>
  </si>
  <si>
    <t>GTGAATTGGAGGAAAATGAAGAGCAAAAAATGAGCCGTTTTCTTCGTGGT[C]TGAATAAGAACATAGCATTTGCTGTTGAGCTATGTAATTATACTGATTTC</t>
  </si>
  <si>
    <t>CATTATCATACTCTGTTTGTTGATTAGAATCAGGAATAACAACCTCTTGT[G]CAGTGCAAGACTTAGCAAGTTCCAGTATAGCATCAAAATTTCCAGTTTTC</t>
  </si>
  <si>
    <t>TCTCTCTTATTTTCCGGCCATCATGAACCTCATTTTGAGAAACTAAATTG[A]TAAACTTCTTCCCCATGTTTTCCACAACAAAACCCCTAGCTTTATTTCTT</t>
  </si>
  <si>
    <t>AGGAGATTGGCCCGTACTAGCCTATGGACTACATATTTCAAAGCATAACA[G]TATTCGATGTCGTGCCCCGGAGCTCCTTGGTGAAAGGCACAAAAACTATT</t>
  </si>
  <si>
    <t>TGCATACTAGGTAAACAACATAAGGTTAAGTTTGGTAGTGGCCAGCATAA[T]TCTAGTAGACCATTTGAGTATGTGCATTCGGATCN</t>
  </si>
  <si>
    <t>CACCTTCATAGGCTTTGCATTTTGGTTGCAATCTAACGGGGTTAACATTC[A]AACTCGAAGCTCCACGATTCTCTTCAGTTAAATTCCAAGATTCCGTGTTT</t>
  </si>
  <si>
    <t>TGTTATCCGAATATGATATCGAGTACCACACTCAGAGAGCCATTAAAGGA[A]GTATCCTTGCATATCATTTGGCCCACCAACCAATTAAAGACTATCAACCT</t>
  </si>
  <si>
    <t>NGATCTAATTC[A]CTTTCGTCTTGGGCAGAACGAAAAGATTTTTTTTTGAAAAACAGCAAACA</t>
  </si>
  <si>
    <t>AATAGGAGAGTAGTAGAAGAAACATCAATGGTCACCCATTTGCATGCCTG[A]GTTCGGACTGGGTAGGATAATCTGTTGTTTTTGGACTAACCTCTGAACTA</t>
  </si>
  <si>
    <t>NAATTCCTTCTTCTCATCTTCTGTC[G]TCATCATCGGCCTTTCCTTTGAGTAAATTGTCAAGCCATCATCCAAATGT</t>
  </si>
  <si>
    <t>AATGATGTTGCTCCTTGAACGCTACTGGATTCACATAGATGAAAAGAAAC[G]GAATTGCAGAGCAGCTTCACGATGAGACGAAGATGATTTCTACTCAAANN</t>
  </si>
  <si>
    <t>NNNTGGGTCACATTGTTGCAACTTGCTACAACAAGGTTGTAATATTGCTA[A]CACGGCATCAAAATGGCAAATCCGAAACCTTTTTCCCAATTAGAGGTGGT</t>
  </si>
  <si>
    <t>GGGCTGGCCTTGAAAGAAGTTTTTGAAGAATCTGATAAAAATGTTCCTGA[G]GTACAAGTTCTGGATATTTCAAAGACTAAGACTCCAGAATCACAAGTTCT</t>
  </si>
  <si>
    <t>CTTGAAAGAAGTTTTTGAAGAATCTGATAAAAATGTTCCTGAGGTACAAG[T]TCTGGATATTTCAAAGACTAAGACTCCAGAATCACAAGTTCTGAGCAAGG</t>
  </si>
  <si>
    <t>TTCCATAATACAGCTCGAAAAGTATGTACCCGTCCTCTTACCCTATCTTG[C]CCGATACAGAGAATGCCATTAATACTAACGGAACCTAAAACATAAAGATT</t>
  </si>
  <si>
    <t>TTAGAAGTCTTATCTTTAAAGACACCAGTTTCTTTCTTTGGGAATCCATC[G]TCATATGGAAAATCCTTGCAATGTTTTGTCACACCTTGCAAAATTCCTGA</t>
  </si>
  <si>
    <t>CTTTCACTTAAATCATACATGGCCTTTTCTATGGTTTCGGAACCTATGAC[A]CAAGGGATGGAAAAGCTTCCGGGATCN</t>
  </si>
  <si>
    <t>GCAAAATTTCTAGAAAAGTCAAAGGAGTTTCAAAAGATGGTGAATGAGGA[A]AGGGGAAAGCTGACCATAATGGAAGATGGTTATCTGGATTTCCATACGGT</t>
  </si>
  <si>
    <t>NAATTCATGAATGTAGAAGTATATTTATGCC[G]GATTTATGCGTAACGCACGACCGTATGAATGTATGAATGCATGAATATTG</t>
  </si>
  <si>
    <t>NAATTCAACGATGGTCAACCATTTTCTGTTGATTTCCGTATCAATT[C]GAAATCCCTCTTCCTTCTTCTCTGTTGTATCGAAGGTGATGAAATGAAAA</t>
  </si>
  <si>
    <t>CATACTCTTTGAGGAGTTCAATTATCCTACCCTTGATGGATGGTTCAAGC[A]ATGCTCCAATCTTGACCTCTTTCTTGTCTTCTTAGGAACCCAAGTTGATA</t>
  </si>
  <si>
    <t>GTGTACCTAATATATCTAAGTGTGAATCAGGTTTAGGTTGAGGAGGGGGT[T]GAGAGGAGGTTCTGGATCN</t>
  </si>
  <si>
    <t>TTCAAAAAAATCAAGCATATTTAGTGCCGTCGCGTATTTTCAAGGAAAAT[A]AGGGTTTTACCCTAATTTCTAGACGCGCTTCCTGCTCAAGTTTCAAAAAT</t>
  </si>
  <si>
    <t>TTTCCAAATCGATGAGCATTTTCCAGAAAAGCAGTAAGTGAAACTTGTGA[G]GTGTGTGTTGTGATTCTTGCTTCTGTCCATAGAATTTTGGAGGCAGAATC</t>
  </si>
  <si>
    <t>GAAAAGCAGTAAGTGAAACTTGTGAGGTGTGTGTTGTGATTCTTGCTTCT[G]TCCATAGAATTTTGGAGGCAGAATCAAGAAGAGCACAAAATGTGAACAAG</t>
  </si>
  <si>
    <t>TAAGTGCCGATCNNNNNNNNNNAATTCAGATGGCTAAAATCACTCATGTG[A]CATGGCGTAGCGATGACTTGTGTTCCTTGCGAAATTCCCTTTCCGAAAAG</t>
  </si>
  <si>
    <t>NNAATTCAGATGGCTAAAATCACTCATGTGACATGGCGTAGCGATGACTT[G]TGTTCCTTGCGAAATTCCCTTTCCGAAAAGTTATTTTTTGCGTCAATCGA</t>
  </si>
  <si>
    <t>TCAGATGGCTAAAATCACTCATGTGACATGGCGTAGCGATGACTTGTGTT[C]CTTGCGAAATTCCCTTTCCGAAAAGTTATTTTTTGCGTCAATCGAACATC</t>
  </si>
  <si>
    <t>ATCACTCATGTGACATGGCGTAGCGATGACTTGTGTTCCTTGCGAAATTC[C]CTTTCCGAAAAGTTATTTTTTGCGTCAATCGAACATCGAATGTAAAATCT</t>
  </si>
  <si>
    <t>TCATGTGACATGGCGTAGCGATGACTTGTGTTCCTTGCGAAATTCCCTTT[C]CGAAAAGTTATTTTTTGCGTCAATCGAACATCGAATGTAAAATCTGCGCA</t>
  </si>
  <si>
    <t>GAATGTAAAATCTGCGCAGTTTCTCCGTAAAAACTCTTTTTTGGGCGCCA[C]TTAAGTGCCGATCN</t>
  </si>
  <si>
    <t>ACCTCATGTCGGGCTTTACCCTGTCTATGGTCTGATTTGCCTCTTGTAAT[G]TTTGCATGTGTTCGCACTGTGATGTCAGGCCATGGTCCAACACCTTTTGG</t>
  </si>
  <si>
    <t>GGTCCTCAAAGCCTCCTGGTTTTGTGCATATTCTTCCATAATTATCCTTG[T]CACAGTGCGCGTGTGGACTCTCCTTGTTGCAGTGCGTACGCAAGGTGGAC</t>
  </si>
  <si>
    <t>GGGAGCTTATGAGATTTTCAATACTTAAAGTATTTAAATCTCTTGCCTCC[T]CAATAGCTGTAAATTTTGGTCGCCATTTATCTGGTAATCTCCTCAAAATC</t>
  </si>
  <si>
    <t>AGAAAATGTTTGTGTGTTGGTTGATTTTAATTGTGAAAAATTTAGTCGCG[C]GAAGGCGGAAAAGAAAAGGTTTTAAGGTTTGAAAAAGTCTAAAAATGTTT</t>
  </si>
  <si>
    <t>GGGTCCGAGATTTGAGCTCCTGAACATGAGTTGTTAATAGGTTCCCAATT[C]TGGTAATGGTTATGAATGTGCAAAGAAAGAATCTGATTCATGACATGATG</t>
  </si>
  <si>
    <t>CCAATTCTGGTAATGGTTATGAATGTGCAAAGAAAGAATCTGATTCATGA[C]ATGATGGAGGATCN</t>
  </si>
  <si>
    <t>ACCAGAATTGATTTCAAACGGATTCACATGGCAATTTTAGGAAATAAACC[G]TTCATATGTTGAGATGGGTGAAGGATCNNNNNNNNNNAATTCTCAAGCTT</t>
  </si>
  <si>
    <t>GTGGGAACCAAGGGAACCGAAGGGATTGCACCAATATTTTCACATCCTTC[G]GGTAAACCACCCTCTACATAAGGGAACTTGATGGTTTGGATTTTGAACTG</t>
  </si>
  <si>
    <t>TGAATTCAGATGAGAATGTGGTGTGGGACCGGAAATTGTTCAACAAACTA[C]CGAGAAGGTGAAGTTGATTCAAAAGAGGATGAAGGCATCGCAAAGTAGGC</t>
  </si>
  <si>
    <t>AGGACGACACACGGAGCCACTTACATCAAAAGNNNNNNNNNNATATATAT[T]GCATCATTAAAAGTAATAATAGCATACAAGCAACATCAAAACATCATAAA</t>
  </si>
  <si>
    <t>GCAAGTTCACCTGAAACAGAAAGAATATAATGACATCCCAATGAAGTATG[A]AGATTTGTTCCCCATTTTGCTTGAAAGAGGATGGATCN</t>
  </si>
  <si>
    <t>TTCAATCTCTTTATGCATCATATCATGGAAGAGAGTGGTCATGCCTCTCT[G]GTAAGTTGCACTGGCATTAGTCAAACCAAACGGCATTACCTGATAACAAA</t>
  </si>
  <si>
    <t>NAAATTCTC[G]TTTTACGACACGTTTGTTATGCCGAAGAGCTATCTTTTGCTTGACATCTG</t>
  </si>
  <si>
    <t>NAAATTCTCGTTTTACGACAC[G]TTTGTTATGCCGAAGAGCTATCTTTTGCTTGACATCTGCTTCTTTTAAGG</t>
  </si>
  <si>
    <t>GAGAAAAGGTAGAGTTTGAGTTACTGACATAAAAGAGAATCCTCCCGTTA[A]AAGTTCTTGTTTCATGATCN</t>
  </si>
  <si>
    <t>GGCACAAAGGGGTGGGGATGATTCAGGGGAATGGACTACAGTGAGTTACA[G]ACGTTGGAAAGAGCTTCGACCGGAGGTTAGAGGACAGGACAGGGCTATGG</t>
  </si>
  <si>
    <t>CGAGATAGATTCTTCCTCCCTCCTTCTTTTCGTTTTTCGTTTCTGTTGCT[G]ATATACGATCN</t>
  </si>
  <si>
    <t>CGGAATTAAGTGACAATCTCATTGTCCAGAATCCAGGTTCGTCATTTCAT[C]CCCAGAATCAAGGGGCCAAAATCAGAATTGTTCTAGTCGAAGTTAGAACA</t>
  </si>
  <si>
    <t>ATTCAGCCCATCCCAACCACTTAGGCCACTGTTTTGGTTTTGTTCCTGTA[A]GGCACCTAAGATAGGTTTCTAAGCACCGGTTGACCACTTCAGTTTGTCCG</t>
  </si>
  <si>
    <t>TTTGGACCATCTTCCTAGAAGGTTAACCACTTGGAGTCGAGCAGTTCTTG[C]ACTTTCTTTTTCAAAGCAAAGCAATTTTCAATCAAGTGGCCTTCGGCTCC</t>
  </si>
  <si>
    <t>ACATGCCACCCATGAAGACAAGAAGCCCTTTATTAACATATTGGCCCTTC[T]CGTCTATGGTCTGGTTATGTTCCCTACGCTTGAGGACTTCGTCGATTCAG</t>
  </si>
  <si>
    <t>ACATTAATTGCTATAACTGCTTTTGTGGGAAAATATCAAGTATACCCCTT[G]TTTCCTTAACTAATTTAGCAACAATCATTTTTCTCAGTTCTTCCTTTGTG</t>
  </si>
  <si>
    <t>GACGATTTCAAAGTTGATGACCAAGGAGTATTGAGATTTCGGGATAGAAT[T]TGCATTCCTTATAGTGATGAGATAAAGAAGTTAATTTTGGACGAAAGTCA</t>
  </si>
  <si>
    <t>CCCCACTAGAGCACAATTATGATGTTTGCTTTCATTTATTTGTTCTCTTT[G]ATTTATTGGTTCCATATCATTCTGAGAAGCATATATAATCTTTAATTTTC</t>
  </si>
  <si>
    <t>NAATTCGTCACGTTGTTTCGACAAAAATCAAGCATATTCGGTGTCGTCGC[G]ATTTTCGAGGGAAATAAGGGCAAAACCCTAATTCCTCGGGCGCGCTTCCG</t>
  </si>
  <si>
    <t>CTCAAGGAGGACTGGTTCTCCTCGGCTGCTCGACACTCTGCTGGCAATGC[T]GACATTTCGGCCCCCAAGGATATCCCACATGACCNNNNNNNNNNAAGGGG</t>
  </si>
  <si>
    <t>ACTGGTTCTCCTCGGCTGCTCGACACTCTGCTGGCAATGCTGACATTTCG[G]CCCCCAAGGATATCCCACATGACCNNNNNNNNNNAAGGGGAAACACTGAA</t>
  </si>
  <si>
    <t>TAAACAAAAGGATGTCGACCTGATGAAGAGCATTCCAATCGAGGATGTCG[A]CCTGATGCAGTTATTTTCCCATGATTCCCTAATTTTTGCATAGACCGCCT</t>
  </si>
  <si>
    <t>TTTTCCTCTAAGCTTTTATACAAAGGGGTTGGACCGGGTTGGGCCTAGCC[C]ATGGGTGAACCCGGTCCACCCTGAACCGGATCNNNNNNNNNNAATTCAAG</t>
  </si>
  <si>
    <t>ACAGAGGAGAAGAAATGAGAAATTGGGCGAAGGTTCCATCATTTGAACCT[C]AACCCAGAATTGATCN</t>
  </si>
  <si>
    <t>AATGTAAAGAGTAGGAACCACAAGTGATAAGTTTCATTTAAAGGGTCACA[T]AACACACTTGCTAGTAAAATCATCGACGCAGCGCCGCATAAGATGTTGCT</t>
  </si>
  <si>
    <t>AAGGAAAGAGATGACGGATGATGAATTGTTTGATTCTCTGTATGAATCTC[G]AATTGACCCCAATCTTCCACCATTTCTCCTTCGATTGCGTGATTCACTCC</t>
  </si>
  <si>
    <t>CACCCCCTGGCCCATGAAATCAAAGGATTTGCTTGCACTATTGTTAAAAC[G]ATGAATGAAACGAATTATGGACTACCATGCCTTACCAATAGTTGATTACA</t>
  </si>
  <si>
    <t>NAATTCAACACGTCATAACACAAACCACAACATCATCATTAGCATCAATT[T]CCGATTATCCTACGTTTCATGCATCAACTCACGCACAACACCAGTTCTTG</t>
  </si>
  <si>
    <t>AGCCGCCACCGAAGTTTTATTTGAAGGGGAACGTCGATAAACCCTTTTAC[G]AAAGATTTGGTATGAAATCGTTTCGTTTAATATTTTTGAAAGAAAAGGTT</t>
  </si>
  <si>
    <t>CCATGGAGACCAAAGGTTACATCTTGGAGATGGAAGCAAGCATGGTTCAA[C]GGAAGTGTGAGGAAGACATGAAGGTGAAGCCATGGTGGTGATGTGTGTAC</t>
  </si>
  <si>
    <t>ACCAAACTGAACATCCCCTATGGAAGATTACTTTCTGAACTGTTTCACCA[A]TGCAAAATCATTCAGAAATTGGAGGAATTGGGCATGTCAAGCTATTTGGA</t>
  </si>
  <si>
    <t>NAATTCACTCCAA[T]AAGGATGCTTCTCCCATATAGTTGACATTTCTTCAATTGGAACTCCCTTG</t>
  </si>
  <si>
    <t>CCCGTTAGTTTGGGGGTGCTCGACGGATGTAAAGTTGTGACTTATGTTTA[G]CTTCTCAAGATAGTCTTGGAAATTATTATCAGTGAAATAAGTTCCATTGT</t>
  </si>
  <si>
    <t>TTTGGGTGGAAAGGATGATGTTACATTGATTTTGATGGTGAATTGAAGAT[G]AGAAATTGAAGGTTTGGTGTGTAAGATTGAAGGAATTTCGTGATGTTGCT</t>
  </si>
  <si>
    <t>TGACGGTAGACGGGGTTCAAATTGATACAGTGGATGAGGTGCGTCATGCT[G]TTTTTCATCATTTTCAGGGTCACTTTCAACGACGCACACATGATAGACCA</t>
  </si>
  <si>
    <t>GCTGCAGTGGCTGCAGGAGAGTTCTCTGAAGGAAAACCTGAGGACTCAGA[A]GCTGAGGAGATGGCCTTGCTTACAAGAATATTACACTGTCTGGCTGGGAA</t>
  </si>
  <si>
    <t>CTCTGAAGGAAAACCTGAGGACTCAGAAGCTGAGGAGATGGCCTTGCTTA[C]AAGAATATTACACTGTCTGGCTGGGAAGAACAAGAAGTTCTTCAGAAGCA</t>
  </si>
  <si>
    <t>NAATTCTGTGG[T]TAAAGGAATGGGGATGCAAACTCTAAATTCTTTCATAGCATCATGTCCAC</t>
  </si>
  <si>
    <t>TCATAATACTGGAAAGTTTTGGAAAGGAACCTCTGGAACATCTAAATGGG[C]ACCTAAGATAAATCAGATATTGCACGAAGGAAGGGAGTATGAAAAAGTAA</t>
  </si>
  <si>
    <t>AACTCTTACGGAAGGAAGTAGTGTTCGACTGGAGCGAGGAATGCGAAACT[G]CTCTCCAACATCTAAAACAAGCTCTGTCCCAGCCACCGGTCCTTTCACGA</t>
  </si>
  <si>
    <t>CACTGATGGCATCGTTATCTCAGAAACATGCTGGGTTGTTGACGTCGTTA[G]ATGTGCCGGAGTGGAAATGGGATAGCATTTCCATGGACTTTGTGACAAGT</t>
  </si>
  <si>
    <t>ATTTCAGCATGAGTTCTCCAGCTATTACCACCAAATTCATGCCGTTCCGG[C]GAATCCGCAACTTCAATTTACAAACTCGTTCCTAACAACCTGAACATGTA</t>
  </si>
  <si>
    <t>GTACACACAGCTTCTGAAGTCCAGCTTTTGGGTGACTCAGACTCTGTCTT[C]GCACAGAATCTGATCN</t>
  </si>
  <si>
    <t>AACAACAACAAAATCAAAACAGAAGCAGAAGAAGGAATTGAAAAAGAAAT[C]GAAGAAGAACGCAGAAGGAGAATGAGAGTTTGATCN</t>
  </si>
  <si>
    <t>TCGTTCAGGCTTTGGTTTGTGATGGGGGAAAGGATAGGCGCAGTTTGTTT[G]ATTCAACTGCAGAATCACAAACTGCAACCATTGATCAGATCGGNNNNNNN</t>
  </si>
  <si>
    <t>TGGTTTGTGATGGGGGAAAGGATAGGCGCAGTTTGTTTGATTCAACTGCA[G]AATCACAAACTGCAACCATTGATCAGATCGGNNNNNNNNNNCCGATCTAA</t>
  </si>
  <si>
    <t>TTCCTTGTTCCTTTCAATTTCGTTCAGGCTTTGGTTTGTGATGGGGGAAA[G]GATAGGCGCAGTTTGTTTGATTCAACTGCAGAATCACAAACTGCAACCAT</t>
  </si>
  <si>
    <t>GCTATCAAGTTGCCTCAGAATCTGANNNNNNNNNNAGAGTTCTTAGCTGA[C]TTTCCTTTTTCAAAACAGGATAACTCAAATGTGCTTGCAGAATTTGCAGC</t>
  </si>
  <si>
    <t>GCAGAAAACTGAACGTTTGAGTGGAATGGATGTGAATCTGGGTGTATAAA[C]TTACAGAAAAATCGAAATATGGAGTTTGATGTTTAAATGAACAAACACTC</t>
  </si>
  <si>
    <t>GACGAAATTTCGGGACGTATCAGTGATTCTTGGTGTTCCCATCTGAAACC[A]TAGTGGCACCCTGATGATGATCN</t>
  </si>
  <si>
    <t>GAAAAGAAGTCAAAATCGGAGCAGGGCTTAACCCCGATTGTCAAGGACAA[G]TTGATAAAACTGCTTCAAGAATATATCGAGGTGTTCGCATGGTCGTACTA</t>
  </si>
  <si>
    <t>ATTAAGGATGTCGATGATTATTGTTGTTGATTTGATGATGGTTTGAATCA[G]ATGATGATGGTATGGGTTCAATCCTAATCGATTCTGGAAAGTTGAGATGT</t>
  </si>
  <si>
    <t>ATTGAACTAAAGAAACATGTTATCATGATGCAAGCGGAACACATGAAAAA[C]AAGAGTAATGGCGTGGAAGAAAGACCAAAAGTGAGGCATGTTGATTTGTT</t>
  </si>
  <si>
    <t>NAATTCCATCGTGAACCC[A]CCACATCCACCGTCACCTTCATCTCACCTCCATAAATCAAATCCATCGTT</t>
  </si>
  <si>
    <t>TCCAGTTTAACCCACAAGTAAGCCTCACCTTTCATCTCTGTTTCAGTAAG[G]TTTGCGTTTATATTGGTTCTTGTCATGTAATTTCCGTTCTTGCGAATTGT</t>
  </si>
  <si>
    <t>TTTTGTCTCTTCGCGTTTCTCTCCAACCCAATCGTTTTCCCAGAACAATC[G]TATCCCTCTTTTAAAATTGACCCCTTTGTTTGTATCCTCTAAGGACCGGG</t>
  </si>
  <si>
    <t>AAATTAGCGAGCACACGCATCACAAACGGAAACAAATCCGTGATTTAAGA[A]GTGCTAATGAGGCCGAGCACCTCCAAACCTGAGGAGGTAAACACAATAGA</t>
  </si>
  <si>
    <t>AAAANNNNNNNNNNCATGCTAAAAATTGCCGGAAAGTAAGAGAGGATATG[C]GCTTCAATATAAGTATCCCCCGTGAGAACAGTGTCGCCATCTTGCAAGAA</t>
  </si>
  <si>
    <t>TGGCAGCCCTTCGTTGACGGATAGTATTTTGAGTGGATGTACCGAACTGG[T]GCAGTTATTTTGCCATGATTTCCCTAATTTTTGCATAGACCACCTTTTCA</t>
  </si>
  <si>
    <t>NAATTCAATAAGGTTTGTTTGAATGACGCTAGGAGACCGGATGGGTC[A]GTTGATTGGGAACGTTTCAGTTGTGTGTTTTACGGCTACGTCGTTCACCC</t>
  </si>
  <si>
    <t>TTATCCGACTCATGATTTGGAGTTAGCAGCTGTTGTTTTTGTGTTGAAGA[T]TTGGAGACATTATCTGTATGGTTCTAAGTTTGAGATGTTCAGTGACCACA</t>
  </si>
  <si>
    <t>CCTCATTTTCTATTTTGCTCGAAGTCGCATCAAATTCAATTATCGATGAC[G]ATAACTTCATCGTTGCACGCGCTTCGTCCTCCTTTGCCGACGAACTTAGA</t>
  </si>
  <si>
    <t>ATGGGGGCATCTTAGCTATTGATGCTATAATTCAAATATCTAAAAGATTG[A]CCAACAATGACTTTCATTTACAAAGACTTGTACGAGACGCAACCAAGTTG</t>
  </si>
  <si>
    <t>AGCTTGCGCGCTGCCACGGTGGTGGCCACGTCGTCGCTGCCCACGCCGCA[T]TCGGCGTGCGTGGTGATCN</t>
  </si>
  <si>
    <t>NAATTCTTCGAAAGCGTTTTCATAGAGACGGGGCGATATTTCTTCTTGCG[T]GTATTTCGGCGAGCTTGTACAATTCTTCCTTTTTGTGTTGAATATCATAA</t>
  </si>
  <si>
    <t>TCCATGAACCTGCGATAGTAACCAGCCAAGCCTAGAAAACTTCTAATCTT[A]GTCACCGACTTAGGAGTCTCCCATTGTGATACTGCTTCCACTTTAGACGG</t>
  </si>
  <si>
    <t>CAAGTCACACATGGCTTTTCCTATGGTTTCGGAACCTATGACACATGGAA[C]GGAAAAGCTTCCGGGATCN</t>
  </si>
  <si>
    <t>NAATTCAAATTCTTCGAGGCCAT[C]TTCGTACCCAGGGAACAAAATTCCCGGGCAGATTTATTGTCCAAGTTAGC</t>
  </si>
  <si>
    <t>NAATTCATGGCGTAGAGTGTGAAGGAACAAGAATCGTGAACAATGGTGGA[T]TATGGAAGAAGTTACGTGCTTGAGAAGTTGGTGAATCACCACGTGAAGGT</t>
  </si>
  <si>
    <t>NAATTCTTGAAAA[G]ACAATATCGACATCAAGTAAGGATTGGTCATCAAAGCTTGTACGAAGCTT</t>
  </si>
  <si>
    <t>NAATTCTTAGAATTATAT[T]TTCATGCTTTATGTTTATCGTGATATTTGAAATATCAACTTCAGTTTAAT</t>
  </si>
  <si>
    <t>AACAAAGATGTAGGCCAGTCCAGTAAGGCTAATTCTGAGACTGATGAGCT[A]CTCAAGCTCATTAAAAACAGTGAATACAAGGTGGTCGACCAGTTGATGCA</t>
  </si>
  <si>
    <t>ACTGATGAGCTACTCAAGCTCATTAAAAACAGTGAATACAAGGTGGTCGA[C]CAGTTGATGCAGACCCCGTCGAAGATATCCATAATGTCCTTACTACTGAA</t>
  </si>
  <si>
    <t>GATTGGTTCTTTGTTATACTTAACAGCTTCTAGACCAGATATTCTGTTTA[G]TGTATGCTTGTGTGCTAGGTTCCAATCAGATCN</t>
  </si>
  <si>
    <t>TTCATCCATACGATAAGCATGCAGTAGAGGAGTGTAGGAAGTTCAAGCAG[G]TTCTCCAGGATCN</t>
  </si>
  <si>
    <t>ATGGTTGCATTATACTTGTAAGCAATAGCTTTTTCAGAGGTGTAAGGCAC[A]GGCCCTGGAGGACAGATCN</t>
  </si>
  <si>
    <t>ACAGAAAAAGAAGTCTGGATTCAAACGGAGTAAGAGAAAAGTAAAGAAGA[G]GAGTTTCGATTGCTGTTCTGCAATCGCAGAGTTCACCGTCGCAAATTTTC</t>
  </si>
  <si>
    <t>AGAAGCTTCTGGATAAAAAAATCGCAGCTTTAACCCAAAACTGTCTCATA[A]GTCCTTTATAAGATGGTCCTTGAAGAATGTTGAAGTACTGTTCCCATTTT</t>
  </si>
  <si>
    <t>AACAACTGCAAATTGAGGATGTCAGTAAGCAAGGGAAGAATAGAAAACAA[C]TGGGTTTGCCTGAGTTTATATGTACAGAGATCN</t>
  </si>
  <si>
    <t>GAGGCGCCTTTCAGATGGCCCTTTCAAACCAGTTTGGGCTTAGGCTTTGG[G]TCCGGACCTTGGGCCTTTGGGCTCAGATCNNNNNNNNNNAATTCGGAATC</t>
  </si>
  <si>
    <t>AAGAGGATGTCTGCAGCTGATCNNNNNNNNNNAATTCATCATATTGCATT[C]ATAAGTTTCAAACTTGAGTCTCGCAAGTGTTTCTTTCCCTCAAAACGGTT</t>
  </si>
  <si>
    <t>AAGTTTCAAACTTGAGTCTCGCAAGTGTTTCTTTCCCTCAAAACGGTTAA[G]CCTGTCTCAAAGTGGCCCCGCGTCTCCGTTACAAGAAGACTCACGTCTAC</t>
  </si>
  <si>
    <t>CTCGCAAGTGTTTCTTTCCCTCAAAACGGTTAAGCCTGTCTCAAAGTGGC[C]CCGCGTCTCCGTTACAAGAAGACTCACGTCTACAACACTTGGGCAAACAG</t>
  </si>
  <si>
    <t>TTCTTTCCCTCAAAACGGTTAAGCCTGTCTCAAAGTGGCCCCGCGTCTCC[G]TTACAAGAAGACTCACGTCTACAACACTTGGGCAAACAGGTTGAAGAGGA</t>
  </si>
  <si>
    <t>NAATTCCAAATTCTAGTCTCATAATTATGCAA[C]GTGTTCTTGCGCCTGAAAATCACTATGTTTTGGTCCGTTTTGGTTATCAT</t>
  </si>
  <si>
    <t>GAAGTAAAATAGTCCTAGAAATCACTAAAACTACTTACTTTTTATTGAAT[T]AAGGGTACTTAAAACAACATAATTTATGACTCATCAACGCCTACCCCCTC</t>
  </si>
  <si>
    <t>AGTCCTAGAAATCACTAAAACTACTTACTTTTTATTGAATTAAGGGTACT[T]AAAACAACATAATTTATGACTCATCAACGCCTACCCCCTCCCAATATTTA</t>
  </si>
  <si>
    <t>AAAATGAGAGCCATGACTCTGTGTTGATTGTTTCACCATAGCCGCATTCA[G]TTTCTGTTTTTTTGTCTCAGTCTTTCCAGTTCATTTCAAAAGAGAATCGA</t>
  </si>
  <si>
    <t>GCGGAAGTTTTGTANNNNNNNNNNATACAAAGCTCCACGCTTTGGAGAAG[G]TTCTAAAAGGTGCTTAGAGTTATGGGCTCAAGTTAAAATGACATCCTGAT</t>
  </si>
  <si>
    <t>CGGTTCCTTAAGGCTCTCTAATTTTTCCTTTTTCTCTTTGTCTCTTGTTG[C]TCATCCTTTTATTGACTTAATCACAACTTAATTTTGGTAACTTTTGCCCC</t>
  </si>
  <si>
    <t>TTTTGCACAATCACTTCCTCCAAATTCGGCACATCTTCCTTGAATCCTCC[G]CCATGTATATACTCTTTCATGTTTAGCGAAGTGTATACCATGTCTAACTC</t>
  </si>
  <si>
    <t>AATTCATGACTCTGTGTCATCGTTCCTGTCCATAAATTTTGCCCAGTTTT[C]GTTTTTTATTATTCTGTTCAAGAGGGAATTGAGTTTGAAAATGGTAGAGA</t>
  </si>
  <si>
    <t>TCGCGGCCACCCACTCTACTCCTCAGGTCCACGCCACTCATTATCACGAA[G]ACCCCGCCTACGATGGGGAGGACCATGGAGACAACAACAGAGTTAATAAG</t>
  </si>
  <si>
    <t>NAATTCTCTTAAACTCTACTCTTTATATTCTGCTTTG[T]TTTATAAACTGCTTTGATATATACTCTGTTATACTAATCATCTTCTTTTA</t>
  </si>
  <si>
    <t>AGAGATTCTCGTGGAATTTTTGACATATATTGGTTGACCCGATATAATGC[C]GAAATTTCGGGACGTATCAGTGATTCTTGGTGTTCCCATCTGAAACCTTA</t>
  </si>
  <si>
    <t>NACGCTCTTCCGATCTAATTCCAAATCGAAGAGG[A]TAGGCGTTATGCCAAGAAGAAATTCGAAGCTCAGAAAGAAAGGTTCATGC</t>
  </si>
  <si>
    <t>TTCCAAATCGAAGAGGATAGGCGTTATGCCAAGAAGAAATTCGAAGCTCA[G]AAAGAAAGGTTCATGCACAGGATAAAGGAGCTCGAAAAGATGCTGGCCAA</t>
  </si>
  <si>
    <t>TAACATGTTCAACGACCTTCTTTGGGATGGGCGTAGAGAAGACACGTCCG[C]TCCTCGGGATTGTGATGTCATCCACAATACTCCCCACTGCTGATGGTGAA</t>
  </si>
  <si>
    <t>NAATTCTATGTAGAATGTCTTGTCC[C]TACACCACTCAACAAAATGGTAGGGCTGAAAGAAAGCATATACATATTGC</t>
  </si>
  <si>
    <t>AATTCTATGTAGAATGTCTTGTCCCTACACCACTCAACAAAATGGTAGGG[C]TGAAAGAAAGCATATACATATTGCTGAACTAGGACTAACACTTCTAAAAT</t>
  </si>
  <si>
    <t>CATCCTTCCTTCTACAAATTTTTTTTTTCTTTTTTGAAACCGAATGAACA[G]AGGACGATGATAGAAGCCGAAATTTGAGAATGAATTTTCTCATTCGGAGT</t>
  </si>
  <si>
    <t>TGCTATGACCGCAGCCCGTCAGCATATGTTGGCCTAGATGTCTGGTTTTG[C]GATTGGAACCATGCCTTTTCCATACTTAGGCTGCCCCATCTTCCAAGGCA</t>
  </si>
  <si>
    <t>AAATGGTACTTGGGAGATTGTTGAAAGGCAAAGAGACAAAAAGCCAGTTG[G]ATGCAGATGGATTTATACTGTAAAGCATAAATTAGATGGCACCATTGATC</t>
  </si>
  <si>
    <t>CGCGTAATGACCGAAGATACGGTTTTGAGTAGCACTATCAATGAGTAAAG[G]CGTACCAACCGCATCAGCGATTTCCTTTAAAGTTCTTTCAGTCCAATATT</t>
  </si>
  <si>
    <t>CACCTGAACCACGTCCTTTACTACCACAACAACCTACCATTCAGAAATTT[G]AATCGATGGAAGCTTTGACTCGATTTGAATTTATCAGTTGGCGTAAGTTT</t>
  </si>
  <si>
    <t>TATTAAACTCCGATGCTCACAAGGACGCTTTGCTAAAAGTGATGGATTTA[G]TGTATGTGAATCATGACGTGACGGTTTATCAGATCN</t>
  </si>
  <si>
    <t>TGTTCCAATCTTGCGAAACTTCTGTCTTCATGCATCAATCTGGCATAGTT[C]ATTAGGTGTGTGCTTTTACCTTAGAGTTTGTGATTCAAGAATCAATCTAC</t>
  </si>
  <si>
    <t>CATGTCTTTACAAGAGATGGCAAGAAACATGATTCATGAAAACAAAATGG[C]TAAGTAATTCTGGGCAGAAGCTGTAAACACTGCATGTTTTGTTCAGAATT</t>
  </si>
  <si>
    <t>CTAAGACTCCAGAATCACAAGTTCTGAGCAAGGTAACTCAAACAGATTCT[G]AGTTCTTACCTTTGAAAAGTTCAGAATCTAAGAGATCNNNNNNNNNNAAT</t>
  </si>
  <si>
    <t>ACTGGTCGACCACCTTGTATTCACTGTTTTTAATGAGCTTGAGTAGCTCA[T]CAGTCTCTGAATTGGCCTTATTGGACTGGCCTACATCTTTGTTCACACAT</t>
  </si>
  <si>
    <t>NAATTCGGT[T]GAGTGAGAATAGCTTGCACCTTTAATTTCTGTTTCTGGTTACGGGTGCAA</t>
  </si>
  <si>
    <t>TGTGATTCTTGCTTCTGTCCATAGGATTTTGGAGGCAGAATCAAGAAGAG[C]ACAAAATGTGAACAAGTTTGAGATCN</t>
  </si>
  <si>
    <t>CAACAAACTACCGAGAAGGTGAAGTTGATTCAAAAGAGGATGAAGGCATC[G]CAAAGTAGGCAGAAAAGTTATCATGATAAGAGAAGGAAAGACCTTGAGTT</t>
  </si>
  <si>
    <t>GCACAAGCCTAATATTCATGCATCCATGCATTCATACGGTCGTGCGTTGC[G]CACAAGTCCGATACTCATATGTTCATGCTTCATGCATTCATGCATACATG</t>
  </si>
  <si>
    <t>TCAAGTTGATTCGTTAGTTGGAATCTAGCCGCTTGACAGGAAATAGATGC[A]AGTTGTTTCATTAGTTAGAAACTAGCCACTTGATCN</t>
  </si>
  <si>
    <t>AACTTACCATTGCGATGGAAATCCGTCAAAAAGTGCATAAAATCATCTTT[T]ACCAACGTCCAAAACTCCTTAAGAAATCCAAAGTTTATACCATCCGGACC</t>
  </si>
  <si>
    <t>ACCAACGTCCAAAACTCCTTAAGAAATCCAAAGTTTATACCATCCGGACC[T]GGACTCTTGTAATTATCACAATCCCACACTGTCTTCCGCACCTCTTCAAT</t>
  </si>
  <si>
    <t>ACTCCTTAAGAAATCCAAAGTTTATACCATCCGGACCTGGACTCTTGTAA[T]TATCACAATCCCACACTGTCTTCCGCACCTCTTCAATAGAAAATGGTTTG</t>
  </si>
  <si>
    <t>ATCCAAAGTTTATACCATCCGGACCTGGACTCTTGTAATTATCACAATCC[C]ACACTGTCTTCCGCACCTCTTCAATAGAAAATGGTTTGATCN</t>
  </si>
  <si>
    <t>NAATTCACACCCTTCGTTAACTTACCATTGCGATGGAAATCCGTC[A]AAAAGTGCATAAAATCATCTTTTACCAACGTCCAAAACTCCTTAAGAAAT</t>
  </si>
  <si>
    <t>GAAAACTCACGATAGAGAGTTTGTTGCGTTGATCNNNNNNNNNNAATTCG[G]GTTATGCTATCAAAGGTGTTAAAGAGAGATGAGTAGGATGTGTAGTGATT</t>
  </si>
  <si>
    <t>NAATTCG[G]GTTATGCTATCAAAGGTGTTAAAGAGAGATGAGTAGGATGTGTAGTGATT</t>
  </si>
  <si>
    <t>NAATTCTGTCTATTTTTTCACCGGAATCACT[G]TTCCGGTAGCTCCACCACCGTCAACCACCAACACTTCACCGGAAAATTTT</t>
  </si>
  <si>
    <t>TTTGGAAAGTTGTTTTTTCTTCAATTTTTGACTTAGTTAAGCTTCCTTTT[G]GTCCAAGCAACTTCATTCTTCATCATAGTTACCTGAAAACCAAACCACGA</t>
  </si>
  <si>
    <t>GTCTTCGTCCCTCACCGTAAAATTTCTCTCCTCGCAATACTTCCCGTCGT[C]ACCATCGTCAACAACTTCGTCTCTCGAAATCTCTCTCGTCGTTATCTCCC</t>
  </si>
  <si>
    <t>TTCACTTGAAAATGGGTTTTGTTGGAAATTGAGTTTTGTGAAATGTTTTG[A]TTCCAATGGAGTGGATTAAGCGAGGTTTGAACTTGTTTTCGAGACTTAAT</t>
  </si>
  <si>
    <t>ATCCACACAAATATGGGGACGGGGACGNNNNNNNNNNTTCCTAATCCAAC[A]CACCATGTGCACTGTACGACGCTACAGTTGTTGTCCATTAGGAAAAAGTG</t>
  </si>
  <si>
    <t>TATGACGATGTTTCCTTTCAGCAACGCCATTTTGTTGAGGGGTATCAGTA[C]ANNNNNNNNNNGAACGGAAACACTTTATAACAACATCATGTTGGGTTTTA</t>
  </si>
  <si>
    <t>CCGTTTAAGACGCTATTCTTATGATACATCCTATCATAAGTCTCGCGTTG[T]AGAATAAACCTCCCATCCTTCATAGACCTAAACCAGAACGGCTCATTTAA</t>
  </si>
  <si>
    <t>GTAACCAATATCATGCAATTGATTCCATGAAGACGCAAGCAATATGAACG[G]ACAGATTTTTTGACGCACACAACGTCTCCATCATCGCCTCGCAATTCTCT</t>
  </si>
  <si>
    <t>TCACTTGATGAATTGAATGTTGGAGTGTATTTTACAGGTTCACCCCCTTT[C]GTTCCACCATTGACATAACTTCTTTCACGGATTCCAACAAATTCTTCAAC</t>
  </si>
  <si>
    <t>GAATGTTGGAGTGTATTTTACAGGTTCACCCCCTTTCGTTCCACCATTGA[C]ATAACTTCTTTCACGGATTCCAACAAATTCTTCAACAACGGAGCACTTTC</t>
  </si>
  <si>
    <t>NAATTCGGAAACCTAGACC[G]TGATGCCATCCCATCATGTTGATAAACCCTAGACCTAGACTGAGAATTAC</t>
  </si>
  <si>
    <t>NAATTCGGAAACCTAGACCGTGATGCCATCCCATCATGT[T]GATAAACCCTAGACCTAGACTGAGAATTACCGTAACCCTCCTTCGAACCT</t>
  </si>
  <si>
    <t>GATATTGGCGGGGAAGGCCTTGTGGTATTAATGACTGGTATTGTTGGTTC[G]GATGCTGGGGGTAAGACGGCGTGGTATTGGCGACAAAAGGCTGAGGGGGA</t>
  </si>
  <si>
    <t>TGTTTAGATATTGTACCCTACAAACCATCTATCCAAATAACTACTGAAAC[A]ATACCTGAACCACAAGTAAACTCACCCATAAATTCTGAACCTATACCAGA</t>
  </si>
  <si>
    <t>ATCCATTTCCTCCAAAGGACAGGAAAGCGCATCCTCTCTAGGACAGAGTC[C]AAATAAGCCCAGTCTATAGAATCATACGCCTTCTCAAAATCCACCTTAAA</t>
  </si>
  <si>
    <t>TCAAAAGCCTCATCGTGAATTGTTGTTGGAGTGAAAATTGCGATGGTGCT[G]TGAGTCTACTCTCTTTATATTTCTTTCGATATCATGCTGTGCTTTGATTC</t>
  </si>
  <si>
    <t>AGCCCATTGGTTGAGATTGCAAGTAGCTACCTTCAAAAGCCTCATCGTGA[A]TTGTTGTTGGAGTGAAAATTGCGATGGTGCTGTGAGTCTACTCTCTTTAT</t>
  </si>
  <si>
    <t>GCTACCTTCAAAAGCCTCATCGTGAATTGTTGTTGGAGTGAAAATTGCGA[T]GGTGCTGTGAGTCTACTCTCTTTATATTTCTTTCGATATCATGCTGTGCT</t>
  </si>
  <si>
    <t>TTTTCTCAGAATCACGGTGCNNNNNNNNNNCTTTCTCTGCATCCTCTTCA[G]CGCATCTCGCTCCCTCGCTGTTCTTCTCTCTATCGTCTTTCGATTCCAGG</t>
  </si>
  <si>
    <t>TTCTCTTTCTGAAGTTTTAGCTTAGCCATCATGTCCAAAAGTCCCTTAGG[G]ATGGGACTAAATTGACCTCCGCTGATGGATTTCATAGGGTTACTAGAAAA</t>
  </si>
  <si>
    <t>GTTATGATATATTCGTATGGTTATGATATGTTATGTTGGAGAGTGTTTGA[C]TGGGGTTCACTGGGGAACAACACCGGGGAAGCACAACAGCAAGATACCCA</t>
  </si>
  <si>
    <t>TCCATGATCNNNNNNNNNNAATTCCAAATTCTAGTCTCATAATTATGCAA[C]GTGTTCTTGCGCCTGAAAATCACTATGTTTTGGTCCGTTTTGGTTATCAT</t>
  </si>
  <si>
    <t>NAATTCCAAATTCTAGTCTCATAATTATGCAACGTGTTCTTG[C]GCCTGAAAATCACTATGTTTTGGTCCGTTTTGGTTATCATTCTTATGTCT</t>
  </si>
  <si>
    <t>CAATCCACCCTTCACCAAATCACCACCAGAAATTTCTTCCCCAACCTCAC[A]CATACACCACCTACTTCACTGTATGACTCAAATCCATGCTCACCATTACA</t>
  </si>
  <si>
    <t>GAGCCATATTGAAACCAATCTTGATAATACTCATGTTGTGTCTAAACATG[T]TGAGTCCTAGTCTCAGACAAAATCTCAACTGAATGAGCGTGATCN</t>
  </si>
  <si>
    <t>AAATTCAGCTTCTAGAAAACCAAGTTAATGACATTTGAGGGAGCTTATGA[G]ATTTTCAAGACTTAACTTATTTAAATCTCTTGCCTCCTCAATAGTTGTAA</t>
  </si>
  <si>
    <t>CATCACTAGTAAGGAGTTTGTATGCTCCACTTACGGTGAACCCTTTCTCA[G]GATCN</t>
  </si>
  <si>
    <t>NAATTCGAAAACCT[A]TGTTTAATGGGTGAATTGGAGGAAAATGAAGAGCAAAAAATGAGCCGTTT</t>
  </si>
  <si>
    <t>CAAAAGGTTTGGTGCGTACAAGCGCGGAAAAGTGTAATTTGAATGTGTTG[T]ATTTGTTTTAGCATTTTGATTGAGGACGAATATCACGAAATCAAGACAAA</t>
  </si>
  <si>
    <t>NAATTCAATGAATCCTAGGGTCTGTGTTCT[A]GAGTCTGATGGCTTTCAGAAGCTAGGTTTCACCCAGATTCTCAGGATGGA</t>
  </si>
  <si>
    <t>TCATGACGACATATTGAAAATGACTGCTAATGGTAAAAAAATCAAATGTC[G]AATTGGTTAATGAGGACCAATACCATGAGAAAATGAAAGTTGTCTATCCT</t>
  </si>
  <si>
    <t>GTGACCTTGATGGACTCATCCAATTCTTNNNNNNNNNNTCCTTCAGCTCA[G]CAATCACCCCTTCATCAGATGTTAACCCAGGACCAAATGTGCCAGCATTA</t>
  </si>
  <si>
    <t>TGGTTTTAGTTCTTATAATTTAAAAGAAGGCTAGGGATTGTTAGTTTGAA[A]CAATAAAAGAAACCATTAAACAAGCAAATCATATAACTATTTCATTTAGA</t>
  </si>
  <si>
    <t>GGTTTTTTCATACAAGGTAGGATAATACAGTTTACTCCGTTAGATGTATG[C]TTTGCGTTAGGACTTCGTATAGTAGGTGAAAAAGTTGACTTCGAAGAAGA</t>
  </si>
  <si>
    <t>TTCTGAGAGTTGGGGAGTCCTACATGGCTGACGCTCATNNNNNNNNNNTC[G]ACATCGGTGGGAAATGTTCCTAGGTGCTCGACGGCCAGGGCCACAACTGT</t>
  </si>
  <si>
    <t>GGCCACAACTGTATTCTTGGCAGAGCTTTCAGCAGGTTGCTCGTTGGTTT[C]CTTCTCATGAGGACCTCCCTTTGTAAATTATTTCAGTCTTCCTCCTTGTA</t>
  </si>
  <si>
    <t>CCATAATCTTTCCAGGTTTTTTTGGTCATTCTCTTGCGCTTTCTATTCTC[G]TTCTGCTTCCTCTGTTTTGCCCGCTGCATCGTGTTTTTTTTGAAATCGAA</t>
  </si>
  <si>
    <t>NAATTCTTT[G]TTCAACGGGGTGGACAAAAACATATTTAGGTTGGTCAAACAATGCACTGT</t>
  </si>
  <si>
    <t>GAGAGGTATCAAGTATCTGACAATGCTGAATCTGGACGTCTGTTGAAAAA[G]TTAATGGATGTGAAATATGATAATGATGAGGGTGTTAGAGATTTTATTTT</t>
  </si>
  <si>
    <t>CTTCAATCTAGCATTTTCGATTCAAGCTTCGAACTTCTTGCTTGCATAAT[T]TGTGTTATCCAAAGCTTCTTGCACGTTTGATTTTCGTTTGTTACGATACT</t>
  </si>
  <si>
    <t>CACTAGCAAATTTAGTGAATTTGGGGATTTTCCAACCCCTCGGCAATTCA[G]TTTGAAGAACATAATCCGACAAAGCAGATACAAAATTAGGCCTGTATAAA</t>
  </si>
  <si>
    <t>GTCGCATCGCGTCTAAATCAAACGAAACGGAGAGAAACTTGTTTGGGTTT[C]GATTGTAGAATTGAAGGATTTCGAGTTGAATATGGCTGTTAACAAGCTCG</t>
  </si>
  <si>
    <t>AACCTTAAATCGACCCTAAACAACACACACACATATCTCAGAAATCCATC[A]CAACCAATCGGCCTCAAAAGCCGAAAACGTAAACAAATCACCGAACCAAA</t>
  </si>
  <si>
    <t>AAGGAGAAACAATGGTTACTAAAGCTGAATCAAAACAGAAATAACTTGAT[A]GAGTAATTAAGGATCN</t>
  </si>
  <si>
    <t>CCTGAGTTGTGTCAGAAGTGGGATAAACCGGAATACCAAAGTAAGTGTCA[G]AAAGCTAAAGATAACAAACTATCAGCTAAGGGAATTACTAGCACACACTC</t>
  </si>
  <si>
    <t>GATGGACTCCGAGCAAGCAAGACACCGTCGTGATTGATTTGCGACGGAAC[T]TCAAAGCTCCGGCGAGAACTGATGTTTTCGGCAAGATACGAAGAACAACC</t>
  </si>
  <si>
    <t>TCAGCTGTATTTTGCCATAAAGTAAGATTTCGGTGCTTCCAAATACTCCA[T]AAGAAAGCAGCAAAACGTTGAGAGTTCTCCTTTGAAAAATCTTGCAAAAT</t>
  </si>
  <si>
    <t>GTAGGAGGGGGAGAAGGAGTGTTTGCTGCCCTCCAACCCTCAATCAAATG[G]ATTGCTCGTTCAATAACCTGAGCACTAGTTTCAGCTGTATTTTGCCATAA</t>
  </si>
  <si>
    <t>NAATTCATAGTAGCGTCTTCCTAAT[G]AAAGCATCGACCAACTACTAATGTCTGCCCATAGAGATTGTAACTTCTTC</t>
  </si>
  <si>
    <t>NAATTCATAGTAGCGTCTTCCTAATGAAAGCATCGACCAACTA[C]TAATGTCTGCCCATAGAGATTGTAACTTCTTCTGAACCTCCTAAGTAGAA</t>
  </si>
  <si>
    <t>TCGTATTAGTCGATTCTTTAGGATATTTTAGACAAGCCCATAATGCTTGA[T]TAAGGGTCTTATGCCAATTCTTAGGATTTTGACCTATGTGTTTTTTGATT</t>
  </si>
  <si>
    <t>NNAATTCATGTGGGCTGGCCTTGAAAGAAGGCATTTGGAAAACAATTGGA[T]TCAAGGAGAAAAATAATCCTTACCAGAATCTGAGTTGTTGCCAGAGTCTG</t>
  </si>
  <si>
    <t>CATGTGGGCTGGCCTTGAAAGAAGGCATTTGGAAAACAATTGGATTCAAG[G]AGAAAAATAATCCTTACCAGAATCTGAGTTGTTGCCAGAGTCTGAGTAAA</t>
  </si>
  <si>
    <t>TAATCCTTACCAGAATCTGAGTTGTTGCCAGAGTCTGAGTAAACCTGATT[C]TGAATAACCCAGAACCTGATATCAACAGAAGTTGTCAGTACGAAGGAATT</t>
  </si>
  <si>
    <t>AGAGGAATAGGTCTCGATACTAATCGTTAACCCACCGTCGTCACTGCCAC[C]GAAGCTCTCCATCGGTATTCCTCTCCCTCTCCCAACCGATCNNNNNNNNN</t>
  </si>
  <si>
    <t>AGAGGAATAGGTCTCGATACTAATCGTTAACCCACCGTCGTCACTGCCAC[C]GAAGCTCTCCATCGGTATTCCTCTCCCTCTCCCAACCGATCN</t>
  </si>
  <si>
    <t>AGATTCTCCATCTATGAAACCTAGCTCGTGACATTTGAGAGAGATGATGA[T]ATTATCAATACTTAAAGTATGTAAATCCCTTGCTTCCTCAATTGCAGTGA</t>
  </si>
  <si>
    <t>NNAATTCCATAGTCACTGGTGCTACTGCTATTTTCATACTTCAACATCCT[C]TTCACCTGAGTAAGATGACTCATTTTTGGTTTAGCTTTGTATCTAGCACA</t>
  </si>
  <si>
    <t>AGATTCAGCATCTGGAAACCCAAGTTCATGGCATTTGAGAGCACTTATGA[G]ATTTTCAAGACTTAATGTATTTAAATCTCTTGCTTCCTCAATAGCTGTAA</t>
  </si>
  <si>
    <t>CATCCTAGGTTGGAACATCAGGTAACTTCCAAAGTTCTTGAACTCCTACA[T]ATGGATTTGATGGGACCTATGCAAGTAGAAAGCATTGGTGGAAAGAGGTA</t>
  </si>
  <si>
    <t>GAGAAACAGATTCGGTTGTAGCNNNNNNNNNNACGATTGCGCAAGAGACG[C]CAAACCAATATCGATACCTTCGAAGGTATGACTGGATGCCATATACTATC</t>
  </si>
  <si>
    <t>CAAGTCTTCAACACAAACATCACTACCGCTAATTCTAAATCATAAGTCTG[A]TAATCCTCCTCATGCACTTTCGACTGTCTCGACACATAAGCCACAACTCG</t>
  </si>
  <si>
    <t>NAATTCCAAACACCTTCTCT[G]CCTCATATTCGACTCCTCCTGGTCAAATATATACTTCAAACTTAGAACAA</t>
  </si>
  <si>
    <t>GGAAGAGCTGCTCTCTCCCCCAAACTAAGACTCACACTGAGTTCTGAACT[G]GGTAAACAAATATCTTGTGTCAAAGTTTCTTTTACCGTTTTATATTTGTG</t>
  </si>
  <si>
    <t>TTAGAAGTAAAGCTGCTGAATTTCTTAAAAACCAAAAGCCGGAAGCTTTC[C]GGAACGTACTTGCTCTTTTGATTTATGGATTGGTCTTGTTCCCTTTAGAG</t>
  </si>
  <si>
    <t>ATTAGATTGTTTCAGAGTCAAGAATCTTGACAAGAAGAGCAAGGAGTATG[C]TTACGGTTAAGATGAGAAATGAGTTAAAGGGTCAAGATAGGTTTCAACAT</t>
  </si>
  <si>
    <t>ATTCAAGCTATAAGCATAGAAATGTAAAGAGTAGGAACCACAAGTGATAA[G]TTTCATTTAAAGGGTCACATAACACACTTGCTAGTAAAATCATCGACGCA</t>
  </si>
  <si>
    <t>NCTAATTCATCAACTTTTCATCCAATAACCACACACAAAAAAGGCTG[C]CCAATTAAGTCACGCTAAAATTGTTTCCATCAATCATGACTTTCTACTAA</t>
  </si>
  <si>
    <t>CCGATCTAATTCTCGTTTCATCCTACTCTGGTACAGATGTCCGTGACACA[G]AGTGTTCATGCGCTTCTCCTCGATTAGATTCAGCTGGTCATACTTGTTTT</t>
  </si>
  <si>
    <t>CTCCTCGATTAGATTCAGCTGGTCATACTTGTTTTGGCACCATTCAGCCT[C]TGTTAATTTGGCTTCCATGAGGATCAGATCGGAAGAGCACN</t>
  </si>
  <si>
    <t>GATTCAGCTGGTCATACTTGTTTTGGCACCATTCAGCCTCTGTTAATTTG[G]CTTCCATGAGGATCAGATCGGAAGAGCACN</t>
  </si>
  <si>
    <t>AAGTAAGCCTATAATCCTATTNNNNNNNNNNTGCTTTGCGCTTTGCAATT[C]GTAACTCCGTCTTTCATATTTTCGTCATTTTTTCTCTTGTCCATAAATGA</t>
  </si>
  <si>
    <t>TAAATCCACAACCAGGTCTTCCTCCCAAGCAAATAACTGTCTCCTCCAAC[G]CAGATCN</t>
  </si>
  <si>
    <t>AAGGAACAAGAAAAGAAAGAAAGGATATGACGACTACTAACGAGGTTAAT[A]AGTTGATTCTATCTCCGACAGACTTTGAGGACGTCACAGTGGCTTAAATC</t>
  </si>
  <si>
    <t>GTGCTAAAATATACAAGGTTGGTGATTTTGGACTGGAAAGGTGGCAGCCT[G]ATGGAGACGGGTGTGGACACTAGAGTAATTGGAACATTTGGGTACGTTTT</t>
  </si>
  <si>
    <t>CAGTTCGCTGATGACACGTTATTGATTGGGACTAAGAGCTGGGGTAATGT[C]CGTGCCATGAGGGGCATGTTATCTATTTTCGAGGCCTTGTCTGGGTTAAA</t>
  </si>
  <si>
    <t>NAATTCTGTCTTGCAGAAGCC[G]CCACGCAAAAAGAGACATTTTAGAAGGAACTAATTTGTGCCACACGGTAG</t>
  </si>
  <si>
    <t>GACATTTTAGAAGGAACTAATTTGTGCCACACGGTAGCATGAACGCCACC[C]GCCACCGGTTCAAGAGCTGATGTGAGGAAACAGTAAGTCCCTCAAATCGA</t>
  </si>
  <si>
    <t>NAATTCTGTCTTGCAGAAGCCGCCACG[C]AAAAAGAGACATTTTAGAAGGAACTAATTTGTGCCACACGGTAGCATGAA</t>
  </si>
  <si>
    <t>GTGAGAATCAATTAGTTGTAGGTTCAGTTTTGAATCCTTCAACCTGTTTT[C]ATTTTCTCAGTTTCGAAAGAGATCN</t>
  </si>
  <si>
    <t>TTTTCCTCTAAGCTTTTATACAAAGGGGTTGGACCGGGTTGGGCCTAGCC[C]ATGGGTGAACCCGGTCCACCCTGAACCGGATCN</t>
  </si>
  <si>
    <t>ATTTCAAAAGAGAATCGAAATTTGAAAATAGACAGAGGAGAAGAAATGAG[A]AATTGGGCGAAGGTTCCATCATTTGAACCTCAACCCAGAATTGATCN</t>
  </si>
  <si>
    <t>CTTGGGGTCTCGCCTTTGGCAGACTACCATCTAATTAATGAAATTTGAGC[C]TGTGCCCATTCATTTCGTTCTGTTTTATTCAAATGTGCCAATTTCTTTCT</t>
  </si>
  <si>
    <t>NAATTCATGACTCTGTGTCAT[C]GTTCCTGTCCATAAATTTTGCCCAGTTTTCGTTTTTTATTATTCTGTTCA</t>
  </si>
  <si>
    <t>TTCATCAAAACCTCCCTATGGACTTCTGAGTTCAACAATAAGGATAGCAC[C]GAGATCN</t>
  </si>
  <si>
    <t>ACAAAGCAAGCTAAGATTAATGTTACAATTGAGTTCAATATCACAAAGAT[T]AACATAATGTTTGAGGATCN</t>
  </si>
  <si>
    <t>TTCAACATTGGCGACCGTATCTGTTAGGGAGGAGGTTTGTGGTCTCCACA[A]ATCAGAAGAGCCTCAAACAGCTGCTACAACAGAGAATTGTCACGGCGGAG</t>
  </si>
  <si>
    <t>TGGGCATCTTTCTCGAAGGGAAATTCTTTATTTTTCTCTGCGTCTTCCTT[C]CCTCTCGTCAGCATCGTGCACAACTGATGTATGCATCTTTCTCAGAGGGA</t>
  </si>
  <si>
    <t>AATATCTAGAAGACTGTCCAACAATGACTTTCACTTAAAAGACTGGTACG[A]GATGCAACCAAGTCGCCTCACATGAGTGTTGTACCGCATGTACACCTCAA</t>
  </si>
  <si>
    <t>CGGGGATTCACCCGTGGAGGAATGAGGGGTCGTGCGGTACGCCCGCAGGA[C]CGTGTGGAGTTCGTCTACCCACTTGGTCTTAGCGTCGTCCAACCTCCTTT</t>
  </si>
  <si>
    <t>NAATTCATGAGTATGTCATAAGCTATATACAGAGGCTTGTATTCC[G]GCATACTACACAGTGAAAATCTAGAAAGAAACACACACAGTGAACCACTG</t>
  </si>
  <si>
    <t>CCTTTCTACCTCTTCCGCCGCCGACGACAACAACTGATAAGCTCCTCTAA[C]AGTATAACCATGGTTCGGATCN</t>
  </si>
  <si>
    <t>NAATTCCAAACGCCTCGAGCACAGGTACAATG[A]AGAAAGACATGGGATGCGGTTTCGGTTGAATCACACCCCATATCACACCG</t>
  </si>
  <si>
    <t>CCCAAGAACTCATTCCAGAAAATTTCCCAAGTGATTGCAGTTCCCGCAGC[C]TCCAACCTTTGTCGAGCATTATCCCACCAGTATTCGGCTTCTTCAGCCAG</t>
  </si>
  <si>
    <t>TACCAGTTGAAAGGTTCAACTGGTATGTGAAAAGTAAAAGATGAATATTA[C]TCAAGGTTCAGAAATTGCAATACAACATTCTGGTTTGAGTCCAGCAACTA</t>
  </si>
  <si>
    <t>TCTTTAGAAAGCAAATCTCTCTCCAAACTGATGCCCTTTTGAGTCTCCCT[G]AGTAAACTGTACTCAATCAATTCTTTGTCTTTCTGAAGCTGGACGATACT</t>
  </si>
  <si>
    <t>CCGGGGATGGATATCGACATTGTGATGCACCGTTTGCCTTTGAAACCTGA[A]TGCCCACCAGTTAAACAAAAGTTGAGGAGGACTCATCCCGATATGGCTCT</t>
  </si>
  <si>
    <t>TTTGTCTCAATGGCGAGATTAGAAAAGCCCTTCAATTTCACGATGACGTT[A]TAGCCAAGGGGTTTCACTTAAATCAGGTTAGTTATGGGACCTTGATCN</t>
  </si>
  <si>
    <t>CTGGGTTCCAAATCAGAAACCCAGTAATCATTCCTCATATTCTCCTTGTG[T]GCTCAATTTTCGATTGGGAAACAGAAAAGGGTGTTTCTGGATC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  <xf numFmtId="0" fontId="2" fillId="0" borderId="0" xfId="0" applyFont="1"/>
    <xf numFmtId="0" fontId="2" fillId="0" borderId="0" xfId="0" applyFont="1" applyAlignment="1">
      <alignment vertical="center"/>
    </xf>
    <xf numFmtId="0" fontId="2" fillId="2" borderId="0" xfId="0" applyFont="1" applyFill="1" applyAlignment="1">
      <alignment vertical="center"/>
    </xf>
    <xf numFmtId="49" fontId="0" fillId="0" borderId="0" xfId="0" applyNumberFormat="1"/>
    <xf numFmtId="0" fontId="0" fillId="0" borderId="0" xfId="0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3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26"/>
  <sheetViews>
    <sheetView workbookViewId="0">
      <selection activeCell="F15" sqref="A1:F226"/>
    </sheetView>
  </sheetViews>
  <sheetFormatPr defaultRowHeight="14.5" x14ac:dyDescent="0.35"/>
  <cols>
    <col min="1" max="1" width="31.26953125" bestFit="1" customWidth="1"/>
    <col min="2" max="2" width="25.453125" bestFit="1" customWidth="1"/>
    <col min="6" max="6" width="121" bestFit="1" customWidth="1"/>
    <col min="9" max="9" width="24.36328125" bestFit="1" customWidth="1"/>
  </cols>
  <sheetData>
    <row r="1" spans="1:6" x14ac:dyDescent="0.35">
      <c r="A1" t="s">
        <v>0</v>
      </c>
      <c r="B1" t="s">
        <v>1</v>
      </c>
      <c r="C1" t="s">
        <v>2</v>
      </c>
      <c r="D1" s="7" t="s">
        <v>389</v>
      </c>
      <c r="E1" t="s">
        <v>3</v>
      </c>
    </row>
    <row r="2" spans="1:6" x14ac:dyDescent="0.35">
      <c r="A2" s="8" t="s">
        <v>382</v>
      </c>
      <c r="B2" t="s">
        <v>17</v>
      </c>
      <c r="C2" s="1">
        <v>8.8099999999999995E-4</v>
      </c>
      <c r="D2">
        <v>3.0549205829999999</v>
      </c>
      <c r="E2">
        <v>0.1106</v>
      </c>
      <c r="F2" t="s">
        <v>425</v>
      </c>
    </row>
    <row r="3" spans="1:6" x14ac:dyDescent="0.35">
      <c r="A3" s="8"/>
      <c r="B3" t="s">
        <v>32</v>
      </c>
      <c r="C3" s="1">
        <v>5.13E-4</v>
      </c>
      <c r="D3">
        <v>3.2902807090000001</v>
      </c>
      <c r="E3">
        <v>0.12127</v>
      </c>
      <c r="F3" t="s">
        <v>426</v>
      </c>
    </row>
    <row r="4" spans="1:6" x14ac:dyDescent="0.35">
      <c r="A4" s="8"/>
      <c r="B4" t="s">
        <v>37</v>
      </c>
      <c r="C4" s="1">
        <v>7.2400000000000003E-4</v>
      </c>
      <c r="D4">
        <v>3.14049544</v>
      </c>
      <c r="E4">
        <v>0.11446000000000001</v>
      </c>
      <c r="F4" t="s">
        <v>427</v>
      </c>
    </row>
    <row r="5" spans="1:6" x14ac:dyDescent="0.35">
      <c r="A5" s="8"/>
      <c r="B5" t="s">
        <v>67</v>
      </c>
      <c r="C5" s="1">
        <v>3.39E-4</v>
      </c>
      <c r="D5">
        <v>3.470184803</v>
      </c>
      <c r="E5">
        <v>0.12953000000000001</v>
      </c>
      <c r="F5" t="s">
        <v>428</v>
      </c>
    </row>
    <row r="6" spans="1:6" x14ac:dyDescent="0.35">
      <c r="A6" s="8"/>
      <c r="B6" t="s">
        <v>68</v>
      </c>
      <c r="C6" s="1">
        <v>6.38E-4</v>
      </c>
      <c r="D6">
        <v>3.1950432000000002</v>
      </c>
      <c r="E6">
        <v>0.11693000000000001</v>
      </c>
      <c r="F6" t="s">
        <v>429</v>
      </c>
    </row>
    <row r="7" spans="1:6" x14ac:dyDescent="0.35">
      <c r="A7" s="8"/>
      <c r="B7" t="s">
        <v>85</v>
      </c>
      <c r="C7" s="1">
        <v>6.7299999999999999E-4</v>
      </c>
      <c r="D7">
        <v>3.1716688479999999</v>
      </c>
      <c r="E7">
        <v>0.11587</v>
      </c>
      <c r="F7" t="s">
        <v>430</v>
      </c>
    </row>
    <row r="8" spans="1:6" x14ac:dyDescent="0.35">
      <c r="A8" s="8"/>
      <c r="B8" t="s">
        <v>91</v>
      </c>
      <c r="C8" s="1">
        <v>3.4900000000000003E-4</v>
      </c>
      <c r="D8">
        <v>3.4571123579999998</v>
      </c>
      <c r="E8">
        <v>0.12892999999999999</v>
      </c>
      <c r="F8" t="s">
        <v>431</v>
      </c>
    </row>
    <row r="9" spans="1:6" x14ac:dyDescent="0.35">
      <c r="A9" s="8"/>
      <c r="B9" t="s">
        <v>126</v>
      </c>
      <c r="C9" s="1">
        <v>8.0699999999999999E-4</v>
      </c>
      <c r="D9">
        <v>3.0931533739999999</v>
      </c>
      <c r="E9">
        <v>0.11232</v>
      </c>
      <c r="F9" t="s">
        <v>432</v>
      </c>
    </row>
    <row r="10" spans="1:6" x14ac:dyDescent="0.35">
      <c r="A10" s="8"/>
      <c r="B10" t="s">
        <v>129</v>
      </c>
      <c r="C10" s="1">
        <v>1.46E-4</v>
      </c>
      <c r="D10">
        <v>3.8366298799999998</v>
      </c>
      <c r="E10">
        <v>0.14663999999999999</v>
      </c>
      <c r="F10" t="s">
        <v>433</v>
      </c>
    </row>
    <row r="11" spans="1:6" x14ac:dyDescent="0.35">
      <c r="A11" s="8"/>
      <c r="B11" t="s">
        <v>130</v>
      </c>
      <c r="C11" s="1">
        <v>5.9500000000000004E-4</v>
      </c>
      <c r="D11">
        <v>3.225453839</v>
      </c>
      <c r="E11">
        <v>0.11831999999999999</v>
      </c>
      <c r="F11" t="s">
        <v>434</v>
      </c>
    </row>
    <row r="12" spans="1:6" x14ac:dyDescent="0.35">
      <c r="A12" s="8"/>
      <c r="B12" t="s">
        <v>175</v>
      </c>
      <c r="C12" s="1">
        <v>9.1100000000000003E-4</v>
      </c>
      <c r="D12">
        <v>3.0406103569999998</v>
      </c>
      <c r="E12">
        <v>0.10996</v>
      </c>
      <c r="F12" t="s">
        <v>435</v>
      </c>
    </row>
    <row r="13" spans="1:6" x14ac:dyDescent="0.35">
      <c r="A13" s="8"/>
      <c r="B13" t="s">
        <v>176</v>
      </c>
      <c r="C13" s="1">
        <v>8.4800000000000001E-4</v>
      </c>
      <c r="D13">
        <v>3.0714966119999998</v>
      </c>
      <c r="E13">
        <v>0.11135</v>
      </c>
      <c r="F13" t="s">
        <v>436</v>
      </c>
    </row>
    <row r="14" spans="1:6" x14ac:dyDescent="0.35">
      <c r="A14" s="8"/>
      <c r="B14" t="s">
        <v>184</v>
      </c>
      <c r="C14" s="1">
        <v>5.3899999999999998E-4</v>
      </c>
      <c r="D14">
        <v>3.2681776330000001</v>
      </c>
      <c r="E14">
        <v>0.12026000000000001</v>
      </c>
      <c r="F14" t="s">
        <v>437</v>
      </c>
    </row>
    <row r="15" spans="1:6" x14ac:dyDescent="0.35">
      <c r="A15" s="8"/>
      <c r="B15" t="s">
        <v>185</v>
      </c>
      <c r="C15" s="1">
        <v>1.7699999999999999E-4</v>
      </c>
      <c r="D15">
        <v>3.7508995230000002</v>
      </c>
      <c r="E15">
        <v>0.1426</v>
      </c>
      <c r="F15" t="s">
        <v>438</v>
      </c>
    </row>
    <row r="16" spans="1:6" x14ac:dyDescent="0.35">
      <c r="A16" s="8"/>
      <c r="B16" t="s">
        <v>186</v>
      </c>
      <c r="C16" s="1">
        <v>3.1999999999999999E-5</v>
      </c>
      <c r="D16">
        <v>4.494388829</v>
      </c>
      <c r="E16">
        <v>0.17824999999999999</v>
      </c>
      <c r="F16" t="s">
        <v>439</v>
      </c>
    </row>
    <row r="17" spans="1:6" x14ac:dyDescent="0.35">
      <c r="A17" s="8"/>
      <c r="B17" t="s">
        <v>187</v>
      </c>
      <c r="C17" s="1">
        <v>4.64E-4</v>
      </c>
      <c r="D17">
        <v>3.333238733</v>
      </c>
      <c r="E17">
        <v>0.12323000000000001</v>
      </c>
      <c r="F17" t="s">
        <v>440</v>
      </c>
    </row>
    <row r="18" spans="1:6" x14ac:dyDescent="0.35">
      <c r="A18" s="8"/>
      <c r="B18" t="s">
        <v>189</v>
      </c>
      <c r="C18" s="1">
        <v>2.9699999999999999E-6</v>
      </c>
      <c r="D18">
        <v>5.5275507360000002</v>
      </c>
      <c r="E18">
        <v>0.23019000000000001</v>
      </c>
      <c r="F18" t="s">
        <v>441</v>
      </c>
    </row>
    <row r="19" spans="1:6" x14ac:dyDescent="0.35">
      <c r="A19" s="8"/>
      <c r="B19" t="s">
        <v>201</v>
      </c>
      <c r="C19" s="1">
        <v>5.0500000000000002E-4</v>
      </c>
      <c r="D19">
        <v>3.296751623</v>
      </c>
      <c r="E19">
        <v>0.12156</v>
      </c>
      <c r="F19" t="s">
        <v>442</v>
      </c>
    </row>
    <row r="20" spans="1:6" x14ac:dyDescent="0.35">
      <c r="A20" s="8"/>
      <c r="B20" t="s">
        <v>205</v>
      </c>
      <c r="C20" s="1">
        <v>5.6999999999999998E-4</v>
      </c>
      <c r="D20">
        <v>3.2439347060000001</v>
      </c>
      <c r="E20">
        <v>0.11916</v>
      </c>
      <c r="F20" t="s">
        <v>443</v>
      </c>
    </row>
    <row r="21" spans="1:6" x14ac:dyDescent="0.35">
      <c r="A21" s="8" t="s">
        <v>386</v>
      </c>
      <c r="B21" t="s">
        <v>51</v>
      </c>
      <c r="C21" s="1">
        <v>8.4400000000000002E-4</v>
      </c>
      <c r="D21">
        <v>3.0734517750000001</v>
      </c>
      <c r="E21">
        <v>0.11142000000000001</v>
      </c>
      <c r="F21" t="s">
        <v>444</v>
      </c>
    </row>
    <row r="22" spans="1:6" x14ac:dyDescent="0.35">
      <c r="A22" s="8"/>
      <c r="B22" t="s">
        <v>55</v>
      </c>
      <c r="C22" s="1">
        <v>5.8299999999999997E-4</v>
      </c>
      <c r="D22">
        <v>3.2345475289999999</v>
      </c>
      <c r="E22">
        <v>0.11871</v>
      </c>
      <c r="F22" t="s">
        <v>445</v>
      </c>
    </row>
    <row r="23" spans="1:6" x14ac:dyDescent="0.35">
      <c r="A23" s="8"/>
      <c r="B23" t="s">
        <v>92</v>
      </c>
      <c r="C23" s="1">
        <v>3.6199999999999999E-5</v>
      </c>
      <c r="D23">
        <v>4.4409556410000004</v>
      </c>
      <c r="E23">
        <v>0.17562</v>
      </c>
      <c r="F23" t="s">
        <v>446</v>
      </c>
    </row>
    <row r="24" spans="1:6" x14ac:dyDescent="0.35">
      <c r="A24" s="8"/>
      <c r="B24" t="s">
        <v>103</v>
      </c>
      <c r="C24" s="1">
        <v>9.2299999999999999E-4</v>
      </c>
      <c r="D24">
        <v>3.0348312370000001</v>
      </c>
      <c r="E24">
        <v>0.10968</v>
      </c>
      <c r="F24" t="s">
        <v>447</v>
      </c>
    </row>
    <row r="25" spans="1:6" x14ac:dyDescent="0.35">
      <c r="A25" s="8"/>
      <c r="B25" t="s">
        <v>108</v>
      </c>
      <c r="C25" s="1">
        <v>8.2100000000000001E-4</v>
      </c>
      <c r="D25">
        <v>3.0854823140000001</v>
      </c>
      <c r="E25">
        <v>0.11196</v>
      </c>
      <c r="F25" t="s">
        <v>448</v>
      </c>
    </row>
    <row r="26" spans="1:6" x14ac:dyDescent="0.35">
      <c r="A26" s="8"/>
      <c r="B26" t="s">
        <v>110</v>
      </c>
      <c r="C26" s="1">
        <v>7.8100000000000001E-4</v>
      </c>
      <c r="D26">
        <v>3.1074713200000001</v>
      </c>
      <c r="E26">
        <v>0.11296</v>
      </c>
      <c r="F26" t="s">
        <v>449</v>
      </c>
    </row>
    <row r="27" spans="1:6" x14ac:dyDescent="0.35">
      <c r="A27" s="8"/>
      <c r="B27" t="s">
        <v>120</v>
      </c>
      <c r="C27" s="1">
        <v>5.3300000000000005E-4</v>
      </c>
      <c r="D27">
        <v>3.2732890879999998</v>
      </c>
      <c r="E27">
        <v>0.12048</v>
      </c>
      <c r="F27" t="s">
        <v>450</v>
      </c>
    </row>
    <row r="28" spans="1:6" x14ac:dyDescent="0.35">
      <c r="A28" s="8"/>
      <c r="B28" t="s">
        <v>121</v>
      </c>
      <c r="C28" s="1">
        <v>2.4000000000000001E-4</v>
      </c>
      <c r="D28">
        <v>3.619571665</v>
      </c>
      <c r="E28">
        <v>0.13644000000000001</v>
      </c>
      <c r="F28" t="s">
        <v>451</v>
      </c>
    </row>
    <row r="29" spans="1:6" x14ac:dyDescent="0.35">
      <c r="A29" s="8"/>
      <c r="B29" t="s">
        <v>122</v>
      </c>
      <c r="C29" s="1">
        <v>2.02E-4</v>
      </c>
      <c r="D29">
        <v>3.6950788380000001</v>
      </c>
      <c r="E29">
        <v>0.13997000000000001</v>
      </c>
      <c r="F29" t="s">
        <v>452</v>
      </c>
    </row>
    <row r="30" spans="1:6" x14ac:dyDescent="0.35">
      <c r="A30" s="8"/>
      <c r="B30" t="s">
        <v>135</v>
      </c>
      <c r="C30" s="1">
        <v>2.4899999999999999E-5</v>
      </c>
      <c r="D30">
        <v>4.6040623549999999</v>
      </c>
      <c r="E30">
        <v>0.18361</v>
      </c>
      <c r="F30" t="s">
        <v>453</v>
      </c>
    </row>
    <row r="31" spans="1:6" x14ac:dyDescent="0.35">
      <c r="A31" s="8"/>
      <c r="B31" t="s">
        <v>136</v>
      </c>
      <c r="C31" s="1">
        <v>4.7700000000000001E-5</v>
      </c>
      <c r="D31">
        <v>4.321736628</v>
      </c>
      <c r="E31">
        <v>0.16982</v>
      </c>
      <c r="F31" t="s">
        <v>454</v>
      </c>
    </row>
    <row r="32" spans="1:6" x14ac:dyDescent="0.35">
      <c r="A32" s="8"/>
      <c r="B32" t="s">
        <v>137</v>
      </c>
      <c r="C32" s="1">
        <v>4.7700000000000001E-5</v>
      </c>
      <c r="D32">
        <v>4.321736628</v>
      </c>
      <c r="E32">
        <v>0.16982</v>
      </c>
      <c r="F32" t="s">
        <v>455</v>
      </c>
    </row>
    <row r="33" spans="1:6" x14ac:dyDescent="0.35">
      <c r="A33" s="8"/>
      <c r="B33" t="s">
        <v>138</v>
      </c>
      <c r="C33" s="1">
        <v>2.4899999999999999E-5</v>
      </c>
      <c r="D33">
        <v>4.6040623549999999</v>
      </c>
      <c r="E33">
        <v>0.18361</v>
      </c>
      <c r="F33" t="s">
        <v>456</v>
      </c>
    </row>
    <row r="34" spans="1:6" x14ac:dyDescent="0.35">
      <c r="A34" s="8"/>
      <c r="B34" t="s">
        <v>139</v>
      </c>
      <c r="C34" s="1">
        <v>9.4699999999999998E-5</v>
      </c>
      <c r="D34">
        <v>4.0238656170000002</v>
      </c>
      <c r="E34">
        <v>0.1555</v>
      </c>
      <c r="F34" t="s">
        <v>457</v>
      </c>
    </row>
    <row r="35" spans="1:6" x14ac:dyDescent="0.35">
      <c r="A35" s="8"/>
      <c r="B35" t="s">
        <v>168</v>
      </c>
      <c r="C35" s="1">
        <v>3.2400000000000001E-4</v>
      </c>
      <c r="D35">
        <v>3.4892405759999998</v>
      </c>
      <c r="E35">
        <v>0.13039999999999999</v>
      </c>
      <c r="F35" t="s">
        <v>458</v>
      </c>
    </row>
    <row r="36" spans="1:6" x14ac:dyDescent="0.35">
      <c r="A36" s="8"/>
      <c r="B36" t="s">
        <v>203</v>
      </c>
      <c r="C36" s="1">
        <v>5.3300000000000005E-4</v>
      </c>
      <c r="D36">
        <v>3.273232052</v>
      </c>
      <c r="E36">
        <v>0.12048</v>
      </c>
      <c r="F36" t="s">
        <v>459</v>
      </c>
    </row>
    <row r="37" spans="1:6" x14ac:dyDescent="0.35">
      <c r="A37" s="8"/>
      <c r="B37" t="s">
        <v>207</v>
      </c>
      <c r="C37" s="1">
        <v>6.4599999999999998E-4</v>
      </c>
      <c r="D37">
        <v>3.1897271470000002</v>
      </c>
      <c r="E37">
        <v>0.14882000000000001</v>
      </c>
      <c r="F37" t="s">
        <v>460</v>
      </c>
    </row>
    <row r="38" spans="1:6" x14ac:dyDescent="0.35">
      <c r="A38" s="9" t="s">
        <v>384</v>
      </c>
      <c r="B38" t="s">
        <v>10</v>
      </c>
      <c r="C38" s="1">
        <v>2.8600000000000001E-4</v>
      </c>
      <c r="D38">
        <v>3.54299666</v>
      </c>
      <c r="E38">
        <v>0.13289999999999999</v>
      </c>
      <c r="F38" t="s">
        <v>461</v>
      </c>
    </row>
    <row r="39" spans="1:6" x14ac:dyDescent="0.35">
      <c r="A39" s="9"/>
      <c r="B39" t="s">
        <v>11</v>
      </c>
      <c r="C39" s="1">
        <v>7.2599999999999997E-4</v>
      </c>
      <c r="D39">
        <v>3.1389138550000002</v>
      </c>
      <c r="E39">
        <v>0.11439000000000001</v>
      </c>
      <c r="F39" t="s">
        <v>462</v>
      </c>
    </row>
    <row r="40" spans="1:6" x14ac:dyDescent="0.35">
      <c r="A40" s="9"/>
      <c r="B40" t="s">
        <v>54</v>
      </c>
      <c r="C40" s="1">
        <v>4.37E-4</v>
      </c>
      <c r="D40">
        <v>3.3596477770000002</v>
      </c>
      <c r="E40">
        <v>0.12444</v>
      </c>
      <c r="F40" t="s">
        <v>463</v>
      </c>
    </row>
    <row r="41" spans="1:6" x14ac:dyDescent="0.35">
      <c r="A41" s="9"/>
      <c r="B41" t="s">
        <v>58</v>
      </c>
      <c r="C41" s="1">
        <v>7.4600000000000003E-4</v>
      </c>
      <c r="D41">
        <v>3.1273310379999999</v>
      </c>
      <c r="E41">
        <v>0.11387</v>
      </c>
      <c r="F41" t="s">
        <v>464</v>
      </c>
    </row>
    <row r="42" spans="1:6" x14ac:dyDescent="0.35">
      <c r="A42" s="9"/>
      <c r="B42" t="s">
        <v>84</v>
      </c>
      <c r="C42" s="1">
        <v>3.6600000000000001E-4</v>
      </c>
      <c r="D42">
        <v>3.4369700559999998</v>
      </c>
      <c r="E42">
        <v>0.128</v>
      </c>
      <c r="F42" t="s">
        <v>465</v>
      </c>
    </row>
    <row r="43" spans="1:6" x14ac:dyDescent="0.35">
      <c r="A43" s="9"/>
      <c r="B43" t="s">
        <v>98</v>
      </c>
      <c r="C43" s="1">
        <v>1.9900000000000001E-4</v>
      </c>
      <c r="D43">
        <v>3.7010160000000001</v>
      </c>
      <c r="E43">
        <v>0.14026</v>
      </c>
      <c r="F43" t="s">
        <v>466</v>
      </c>
    </row>
    <row r="44" spans="1:6" x14ac:dyDescent="0.35">
      <c r="A44" s="9"/>
      <c r="B44" t="s">
        <v>99</v>
      </c>
      <c r="C44" s="1">
        <v>8.2200000000000003E-4</v>
      </c>
      <c r="D44">
        <v>3.0849644280000001</v>
      </c>
      <c r="E44">
        <v>0.11194999999999999</v>
      </c>
      <c r="F44" t="s">
        <v>467</v>
      </c>
    </row>
    <row r="45" spans="1:6" x14ac:dyDescent="0.35">
      <c r="A45" s="9"/>
      <c r="B45" t="s">
        <v>100</v>
      </c>
      <c r="C45" s="1">
        <v>3.4000000000000002E-4</v>
      </c>
      <c r="D45">
        <v>3.4685466300000001</v>
      </c>
      <c r="E45">
        <v>0.12945999999999999</v>
      </c>
      <c r="F45" t="s">
        <v>468</v>
      </c>
    </row>
    <row r="46" spans="1:6" x14ac:dyDescent="0.35">
      <c r="A46" s="9"/>
      <c r="B46" t="s">
        <v>101</v>
      </c>
      <c r="C46" s="1">
        <v>2.02E-4</v>
      </c>
      <c r="D46">
        <v>3.6944981590000001</v>
      </c>
      <c r="E46">
        <v>0.13996</v>
      </c>
      <c r="F46" t="s">
        <v>466</v>
      </c>
    </row>
    <row r="47" spans="1:6" x14ac:dyDescent="0.35">
      <c r="A47" s="9"/>
      <c r="B47" t="s">
        <v>102</v>
      </c>
      <c r="C47" s="1">
        <v>4.4700000000000002E-4</v>
      </c>
      <c r="D47">
        <v>3.3498479570000002</v>
      </c>
      <c r="E47">
        <v>0.124</v>
      </c>
      <c r="F47" t="s">
        <v>468</v>
      </c>
    </row>
    <row r="48" spans="1:6" x14ac:dyDescent="0.35">
      <c r="A48" s="9"/>
      <c r="B48" t="s">
        <v>106</v>
      </c>
      <c r="C48" s="1">
        <v>9.31E-5</v>
      </c>
      <c r="D48">
        <v>4.0311249629999999</v>
      </c>
      <c r="E48">
        <v>0.15587000000000001</v>
      </c>
      <c r="F48" t="s">
        <v>469</v>
      </c>
    </row>
    <row r="49" spans="1:6" x14ac:dyDescent="0.35">
      <c r="A49" s="9"/>
      <c r="B49" t="s">
        <v>107</v>
      </c>
      <c r="C49" s="1">
        <v>3.9499999999999998E-5</v>
      </c>
      <c r="D49">
        <v>4.4037988979999998</v>
      </c>
      <c r="E49">
        <v>0.17383000000000001</v>
      </c>
      <c r="F49" t="s">
        <v>470</v>
      </c>
    </row>
    <row r="50" spans="1:6" x14ac:dyDescent="0.35">
      <c r="A50" s="9"/>
      <c r="B50" t="s">
        <v>113</v>
      </c>
      <c r="C50" s="1">
        <v>8.4000000000000003E-4</v>
      </c>
      <c r="D50">
        <v>3.0755759729999999</v>
      </c>
      <c r="E50">
        <v>0.14313999999999999</v>
      </c>
      <c r="F50" t="s">
        <v>471</v>
      </c>
    </row>
    <row r="51" spans="1:6" x14ac:dyDescent="0.35">
      <c r="A51" s="9"/>
      <c r="B51" t="s">
        <v>161</v>
      </c>
      <c r="C51" s="1">
        <v>4.9600000000000002E-4</v>
      </c>
      <c r="D51">
        <v>3.304492056</v>
      </c>
      <c r="E51">
        <v>0.12192</v>
      </c>
      <c r="F51" t="s">
        <v>472</v>
      </c>
    </row>
    <row r="52" spans="1:6" x14ac:dyDescent="0.35">
      <c r="A52" s="9" t="s">
        <v>385</v>
      </c>
      <c r="B52" t="s">
        <v>4</v>
      </c>
      <c r="C52" s="1">
        <v>7.6300000000000001E-4</v>
      </c>
      <c r="D52">
        <v>3.1175323850000001</v>
      </c>
      <c r="E52">
        <v>0.11341</v>
      </c>
      <c r="F52" t="s">
        <v>473</v>
      </c>
    </row>
    <row r="53" spans="1:6" x14ac:dyDescent="0.35">
      <c r="A53" s="9"/>
      <c r="B53" t="s">
        <v>13</v>
      </c>
      <c r="C53" s="1">
        <v>7.3800000000000005E-5</v>
      </c>
      <c r="D53">
        <v>4.1316553809999998</v>
      </c>
      <c r="E53">
        <v>0.16066</v>
      </c>
      <c r="F53" t="s">
        <v>474</v>
      </c>
    </row>
    <row r="54" spans="1:6" x14ac:dyDescent="0.35">
      <c r="A54" s="9"/>
      <c r="B54" t="s">
        <v>25</v>
      </c>
      <c r="C54" s="1">
        <v>1.27E-4</v>
      </c>
      <c r="D54">
        <v>3.8965041560000002</v>
      </c>
      <c r="E54">
        <v>0.14945</v>
      </c>
      <c r="F54" t="s">
        <v>475</v>
      </c>
    </row>
    <row r="55" spans="1:6" x14ac:dyDescent="0.35">
      <c r="A55" s="9"/>
      <c r="B55" t="s">
        <v>39</v>
      </c>
      <c r="C55" s="1">
        <v>8.4400000000000002E-4</v>
      </c>
      <c r="D55">
        <v>3.073534075</v>
      </c>
      <c r="E55">
        <v>0.11143</v>
      </c>
      <c r="F55" t="s">
        <v>476</v>
      </c>
    </row>
    <row r="56" spans="1:6" x14ac:dyDescent="0.35">
      <c r="A56" s="9"/>
      <c r="B56" t="s">
        <v>40</v>
      </c>
      <c r="C56" s="1">
        <v>2.5900000000000001E-4</v>
      </c>
      <c r="D56">
        <v>3.5867673139999998</v>
      </c>
      <c r="E56">
        <v>0.13492000000000001</v>
      </c>
      <c r="F56" t="s">
        <v>477</v>
      </c>
    </row>
    <row r="57" spans="1:6" x14ac:dyDescent="0.35">
      <c r="A57" s="9"/>
      <c r="B57" t="s">
        <v>41</v>
      </c>
      <c r="C57" s="1">
        <v>1.26E-4</v>
      </c>
      <c r="D57">
        <v>3.9009066400000001</v>
      </c>
      <c r="E57">
        <v>0.14965999999999999</v>
      </c>
      <c r="F57" t="s">
        <v>478</v>
      </c>
    </row>
    <row r="58" spans="1:6" x14ac:dyDescent="0.35">
      <c r="A58" s="9"/>
      <c r="B58" t="s">
        <v>42</v>
      </c>
      <c r="C58" s="1">
        <v>4.4099999999999999E-4</v>
      </c>
      <c r="D58">
        <v>3.35524639</v>
      </c>
      <c r="E58">
        <v>0.12422999999999999</v>
      </c>
      <c r="F58" t="s">
        <v>479</v>
      </c>
    </row>
    <row r="59" spans="1:6" x14ac:dyDescent="0.35">
      <c r="A59" s="9"/>
      <c r="B59" t="s">
        <v>43</v>
      </c>
      <c r="C59" s="1">
        <v>6.19E-5</v>
      </c>
      <c r="D59">
        <v>4.2079727099999999</v>
      </c>
      <c r="E59">
        <v>0.16433</v>
      </c>
      <c r="F59" t="s">
        <v>480</v>
      </c>
    </row>
    <row r="60" spans="1:6" x14ac:dyDescent="0.35">
      <c r="A60" s="9"/>
      <c r="B60" t="s">
        <v>53</v>
      </c>
      <c r="C60" s="1">
        <v>2.1000000000000001E-4</v>
      </c>
      <c r="D60">
        <v>3.677016193</v>
      </c>
      <c r="E60">
        <v>0.17347000000000001</v>
      </c>
      <c r="F60" t="s">
        <v>481</v>
      </c>
    </row>
    <row r="61" spans="1:6" x14ac:dyDescent="0.35">
      <c r="A61" s="9"/>
      <c r="B61" t="s">
        <v>62</v>
      </c>
      <c r="C61" s="1">
        <v>7.2800000000000002E-4</v>
      </c>
      <c r="D61">
        <v>3.1381192470000001</v>
      </c>
      <c r="E61">
        <v>0.11434</v>
      </c>
      <c r="F61" t="s">
        <v>482</v>
      </c>
    </row>
    <row r="62" spans="1:6" x14ac:dyDescent="0.35">
      <c r="A62" s="9"/>
      <c r="B62" t="s">
        <v>64</v>
      </c>
      <c r="C62" s="1">
        <v>2.02E-4</v>
      </c>
      <c r="D62">
        <v>3.69559565</v>
      </c>
      <c r="E62">
        <v>0.14000000000000001</v>
      </c>
      <c r="F62" t="s">
        <v>483</v>
      </c>
    </row>
    <row r="63" spans="1:6" x14ac:dyDescent="0.35">
      <c r="A63" s="9"/>
      <c r="B63" t="s">
        <v>78</v>
      </c>
      <c r="C63" s="1">
        <v>3.5199999999999999E-4</v>
      </c>
      <c r="D63">
        <v>3.4531243410000001</v>
      </c>
      <c r="E63">
        <v>0.12873000000000001</v>
      </c>
      <c r="F63" t="s">
        <v>484</v>
      </c>
    </row>
    <row r="64" spans="1:6" x14ac:dyDescent="0.35">
      <c r="A64" s="9"/>
      <c r="B64" t="s">
        <v>86</v>
      </c>
      <c r="C64" s="1">
        <v>4.7100000000000001E-4</v>
      </c>
      <c r="D64">
        <v>3.3266564889999999</v>
      </c>
      <c r="E64">
        <v>0.12292</v>
      </c>
      <c r="F64" t="s">
        <v>485</v>
      </c>
    </row>
    <row r="65" spans="1:6" x14ac:dyDescent="0.35">
      <c r="A65" s="9"/>
      <c r="B65" t="s">
        <v>87</v>
      </c>
      <c r="C65" s="1">
        <v>6.1300000000000005E-4</v>
      </c>
      <c r="D65">
        <v>3.2128655460000002</v>
      </c>
      <c r="E65">
        <v>0.11773</v>
      </c>
      <c r="F65" t="s">
        <v>486</v>
      </c>
    </row>
    <row r="66" spans="1:6" x14ac:dyDescent="0.35">
      <c r="A66" s="9"/>
      <c r="B66" t="s">
        <v>88</v>
      </c>
      <c r="C66" s="1">
        <v>3.4700000000000003E-5</v>
      </c>
      <c r="D66">
        <v>4.4591326840000001</v>
      </c>
      <c r="E66">
        <v>0.17651</v>
      </c>
      <c r="F66" t="s">
        <v>487</v>
      </c>
    </row>
    <row r="67" spans="1:6" x14ac:dyDescent="0.35">
      <c r="A67" s="9"/>
      <c r="B67" t="s">
        <v>89</v>
      </c>
      <c r="C67" s="1">
        <v>1.5300000000000001E-4</v>
      </c>
      <c r="D67">
        <v>3.8167016789999999</v>
      </c>
      <c r="E67">
        <v>0.14568</v>
      </c>
      <c r="F67" t="s">
        <v>488</v>
      </c>
    </row>
    <row r="68" spans="1:6" x14ac:dyDescent="0.35">
      <c r="A68" s="9"/>
      <c r="B68" t="s">
        <v>93</v>
      </c>
      <c r="C68" s="1">
        <v>4.6799999999999999E-4</v>
      </c>
      <c r="D68">
        <v>3.3298191099999999</v>
      </c>
      <c r="E68">
        <v>0.12306</v>
      </c>
      <c r="F68" t="s">
        <v>489</v>
      </c>
    </row>
    <row r="69" spans="1:6" x14ac:dyDescent="0.35">
      <c r="A69" s="9"/>
      <c r="B69" t="s">
        <v>95</v>
      </c>
      <c r="C69" s="1">
        <v>5.5500000000000001E-5</v>
      </c>
      <c r="D69">
        <v>4.2557070169999998</v>
      </c>
      <c r="E69">
        <v>0.20344000000000001</v>
      </c>
      <c r="F69" t="s">
        <v>490</v>
      </c>
    </row>
    <row r="70" spans="1:6" x14ac:dyDescent="0.35">
      <c r="A70" s="9"/>
      <c r="B70" t="s">
        <v>97</v>
      </c>
      <c r="C70" s="1">
        <v>6.9399999999999996E-4</v>
      </c>
      <c r="D70">
        <v>3.1589472719999998</v>
      </c>
      <c r="E70">
        <v>0.14729</v>
      </c>
      <c r="F70" t="s">
        <v>491</v>
      </c>
    </row>
    <row r="71" spans="1:6" x14ac:dyDescent="0.35">
      <c r="A71" s="9"/>
      <c r="B71" t="s">
        <v>104</v>
      </c>
      <c r="C71" s="1">
        <v>7.6800000000000002E-4</v>
      </c>
      <c r="D71">
        <v>3.1145483110000001</v>
      </c>
      <c r="E71">
        <v>0.11328000000000001</v>
      </c>
      <c r="F71" t="s">
        <v>492</v>
      </c>
    </row>
    <row r="72" spans="1:6" x14ac:dyDescent="0.35">
      <c r="A72" s="9"/>
      <c r="B72" t="s">
        <v>116</v>
      </c>
      <c r="C72" s="1">
        <v>6.1200000000000002E-4</v>
      </c>
      <c r="D72">
        <v>3.2135751309999998</v>
      </c>
      <c r="E72">
        <v>0.11776</v>
      </c>
      <c r="F72" t="s">
        <v>493</v>
      </c>
    </row>
    <row r="73" spans="1:6" x14ac:dyDescent="0.35">
      <c r="A73" s="9"/>
      <c r="B73" t="s">
        <v>117</v>
      </c>
      <c r="C73" s="1">
        <v>3.8000000000000002E-4</v>
      </c>
      <c r="D73">
        <v>3.4196567529999999</v>
      </c>
      <c r="E73">
        <v>0.12719</v>
      </c>
      <c r="F73" t="s">
        <v>494</v>
      </c>
    </row>
    <row r="74" spans="1:6" x14ac:dyDescent="0.35">
      <c r="A74" s="9"/>
      <c r="B74" t="s">
        <v>123</v>
      </c>
      <c r="C74" s="1">
        <v>3.28E-4</v>
      </c>
      <c r="D74">
        <v>3.4846030830000001</v>
      </c>
      <c r="E74">
        <v>0.16367000000000001</v>
      </c>
      <c r="F74" t="s">
        <v>495</v>
      </c>
    </row>
    <row r="75" spans="1:6" x14ac:dyDescent="0.35">
      <c r="A75" s="9"/>
      <c r="B75" t="s">
        <v>144</v>
      </c>
      <c r="C75" s="1">
        <v>2.2699999999999999E-4</v>
      </c>
      <c r="D75">
        <v>3.6433050410000001</v>
      </c>
      <c r="E75">
        <v>0.13755000000000001</v>
      </c>
      <c r="F75" t="s">
        <v>496</v>
      </c>
    </row>
    <row r="76" spans="1:6" x14ac:dyDescent="0.35">
      <c r="A76" s="9"/>
      <c r="B76" t="s">
        <v>153</v>
      </c>
      <c r="C76" s="1">
        <v>9.6900000000000003E-4</v>
      </c>
      <c r="D76">
        <v>3.0135104250000002</v>
      </c>
      <c r="E76">
        <v>0.10872999999999999</v>
      </c>
      <c r="F76" t="s">
        <v>497</v>
      </c>
    </row>
    <row r="77" spans="1:6" x14ac:dyDescent="0.35">
      <c r="A77" s="9"/>
      <c r="B77" t="s">
        <v>154</v>
      </c>
      <c r="C77" s="1">
        <v>9.6900000000000003E-4</v>
      </c>
      <c r="D77">
        <v>3.0135104250000002</v>
      </c>
      <c r="E77">
        <v>0.10872999999999999</v>
      </c>
      <c r="F77" t="s">
        <v>498</v>
      </c>
    </row>
    <row r="78" spans="1:6" x14ac:dyDescent="0.35">
      <c r="A78" s="9"/>
      <c r="B78" t="s">
        <v>155</v>
      </c>
      <c r="C78" s="1">
        <v>1.83E-4</v>
      </c>
      <c r="D78">
        <v>3.737833787</v>
      </c>
      <c r="E78">
        <v>0.14197000000000001</v>
      </c>
      <c r="F78" t="s">
        <v>499</v>
      </c>
    </row>
    <row r="79" spans="1:6" x14ac:dyDescent="0.35">
      <c r="A79" s="9"/>
      <c r="B79" t="s">
        <v>167</v>
      </c>
      <c r="C79" s="1">
        <v>5.71E-4</v>
      </c>
      <c r="D79">
        <v>3.2430977680000002</v>
      </c>
      <c r="E79">
        <v>0.11910999999999999</v>
      </c>
      <c r="F79" t="s">
        <v>500</v>
      </c>
    </row>
    <row r="80" spans="1:6" x14ac:dyDescent="0.35">
      <c r="A80" s="9"/>
      <c r="B80" t="s">
        <v>174</v>
      </c>
      <c r="C80" s="1">
        <v>7.8799999999999996E-4</v>
      </c>
      <c r="D80">
        <v>3.1032644020000002</v>
      </c>
      <c r="E80">
        <v>0.14451</v>
      </c>
      <c r="F80" t="s">
        <v>501</v>
      </c>
    </row>
    <row r="81" spans="1:6" x14ac:dyDescent="0.35">
      <c r="A81" s="9"/>
      <c r="B81" t="s">
        <v>192</v>
      </c>
      <c r="C81" s="1">
        <v>1.2400000000000001E-4</v>
      </c>
      <c r="D81">
        <v>3.9063682229999999</v>
      </c>
      <c r="E81">
        <v>0.14992</v>
      </c>
      <c r="F81" t="s">
        <v>502</v>
      </c>
    </row>
    <row r="82" spans="1:6" x14ac:dyDescent="0.35">
      <c r="A82" s="9"/>
      <c r="B82" t="s">
        <v>193</v>
      </c>
      <c r="C82" s="1">
        <v>9.2599999999999996E-4</v>
      </c>
      <c r="D82">
        <v>3.0334452970000001</v>
      </c>
      <c r="E82">
        <v>0.10962</v>
      </c>
      <c r="F82" t="s">
        <v>503</v>
      </c>
    </row>
    <row r="83" spans="1:6" x14ac:dyDescent="0.35">
      <c r="A83" s="9"/>
      <c r="B83" t="s">
        <v>196</v>
      </c>
      <c r="C83" s="1">
        <v>2.8899999999999998E-4</v>
      </c>
      <c r="D83">
        <v>3.5391171849999998</v>
      </c>
      <c r="E83">
        <v>0.13270999999999999</v>
      </c>
      <c r="F83" t="s">
        <v>504</v>
      </c>
    </row>
    <row r="84" spans="1:6" x14ac:dyDescent="0.35">
      <c r="A84" s="9" t="s">
        <v>387</v>
      </c>
      <c r="B84" t="s">
        <v>8</v>
      </c>
      <c r="C84" s="1">
        <v>6.9099999999999999E-4</v>
      </c>
      <c r="D84">
        <v>3.1603522900000001</v>
      </c>
      <c r="E84">
        <v>0.11536</v>
      </c>
      <c r="F84" t="s">
        <v>505</v>
      </c>
    </row>
    <row r="85" spans="1:6" x14ac:dyDescent="0.35">
      <c r="A85" s="9"/>
      <c r="B85" t="s">
        <v>9</v>
      </c>
      <c r="C85" s="1">
        <v>5.6700000000000001E-4</v>
      </c>
      <c r="D85">
        <v>3.2464322600000002</v>
      </c>
      <c r="E85">
        <v>0.11927</v>
      </c>
      <c r="F85" t="s">
        <v>505</v>
      </c>
    </row>
    <row r="86" spans="1:6" x14ac:dyDescent="0.35">
      <c r="A86" s="9"/>
      <c r="B86" t="s">
        <v>24</v>
      </c>
      <c r="C86" s="1">
        <v>2.3699999999999999E-4</v>
      </c>
      <c r="D86">
        <v>3.6243912479999998</v>
      </c>
      <c r="E86">
        <v>0.17080000000000001</v>
      </c>
      <c r="F86" t="s">
        <v>506</v>
      </c>
    </row>
    <row r="87" spans="1:6" x14ac:dyDescent="0.35">
      <c r="A87" s="9"/>
      <c r="B87" t="s">
        <v>26</v>
      </c>
      <c r="C87" s="1">
        <v>1.8100000000000001E-4</v>
      </c>
      <c r="D87">
        <v>3.7419376880000002</v>
      </c>
      <c r="E87">
        <v>0.17680999999999999</v>
      </c>
      <c r="F87" t="s">
        <v>507</v>
      </c>
    </row>
    <row r="88" spans="1:6" x14ac:dyDescent="0.35">
      <c r="A88" s="9"/>
      <c r="B88" t="s">
        <v>33</v>
      </c>
      <c r="C88" s="1">
        <v>9.8400000000000007E-4</v>
      </c>
      <c r="D88">
        <v>3.0070313839999998</v>
      </c>
      <c r="E88">
        <v>0.10845</v>
      </c>
      <c r="F88" t="s">
        <v>508</v>
      </c>
    </row>
    <row r="89" spans="1:6" x14ac:dyDescent="0.35">
      <c r="A89" s="9"/>
      <c r="B89" t="s">
        <v>34</v>
      </c>
      <c r="C89" s="1">
        <v>9.8400000000000007E-4</v>
      </c>
      <c r="D89">
        <v>3.0070313839999998</v>
      </c>
      <c r="E89">
        <v>0.10845</v>
      </c>
      <c r="F89" t="s">
        <v>509</v>
      </c>
    </row>
    <row r="90" spans="1:6" x14ac:dyDescent="0.35">
      <c r="A90" s="9"/>
      <c r="B90" t="s">
        <v>35</v>
      </c>
      <c r="C90" s="1">
        <v>5.8699999999999996E-4</v>
      </c>
      <c r="D90">
        <v>3.2312435380000002</v>
      </c>
      <c r="E90">
        <v>0.11858</v>
      </c>
      <c r="F90" t="s">
        <v>510</v>
      </c>
    </row>
    <row r="91" spans="1:6" x14ac:dyDescent="0.35">
      <c r="A91" s="9"/>
      <c r="B91" t="s">
        <v>50</v>
      </c>
      <c r="C91" s="1">
        <v>9.4300000000000004E-4</v>
      </c>
      <c r="D91">
        <v>3.0256541349999999</v>
      </c>
      <c r="E91">
        <v>0.10929</v>
      </c>
      <c r="F91" t="s">
        <v>511</v>
      </c>
    </row>
    <row r="92" spans="1:6" x14ac:dyDescent="0.35">
      <c r="A92" s="9"/>
      <c r="B92" t="s">
        <v>59</v>
      </c>
      <c r="C92" s="1">
        <v>7.0399999999999998E-4</v>
      </c>
      <c r="D92">
        <v>3.1524581870000001</v>
      </c>
      <c r="E92">
        <v>0.115</v>
      </c>
      <c r="F92" t="s">
        <v>512</v>
      </c>
    </row>
    <row r="93" spans="1:6" x14ac:dyDescent="0.35">
      <c r="A93" s="9"/>
      <c r="B93" t="s">
        <v>60</v>
      </c>
      <c r="C93" s="1">
        <v>9.6900000000000003E-4</v>
      </c>
      <c r="D93">
        <v>3.0134701050000001</v>
      </c>
      <c r="E93">
        <v>0.10874</v>
      </c>
      <c r="F93" t="s">
        <v>513</v>
      </c>
    </row>
    <row r="94" spans="1:6" x14ac:dyDescent="0.35">
      <c r="A94" s="9"/>
      <c r="B94" t="s">
        <v>65</v>
      </c>
      <c r="C94" s="1">
        <v>9.3099999999999997E-4</v>
      </c>
      <c r="D94">
        <v>3.0312042849999998</v>
      </c>
      <c r="E94">
        <v>0.10954</v>
      </c>
      <c r="F94" t="s">
        <v>514</v>
      </c>
    </row>
    <row r="95" spans="1:6" x14ac:dyDescent="0.35">
      <c r="A95" s="9"/>
      <c r="B95" t="s">
        <v>79</v>
      </c>
      <c r="C95" s="1">
        <v>5.4900000000000001E-4</v>
      </c>
      <c r="D95">
        <v>3.2607758640000002</v>
      </c>
      <c r="E95">
        <v>0.11992</v>
      </c>
      <c r="F95" t="s">
        <v>515</v>
      </c>
    </row>
    <row r="96" spans="1:6" x14ac:dyDescent="0.35">
      <c r="A96" s="9"/>
      <c r="B96" t="s">
        <v>81</v>
      </c>
      <c r="C96" s="1">
        <v>7.9100000000000004E-4</v>
      </c>
      <c r="D96">
        <v>3.1016478580000002</v>
      </c>
      <c r="E96">
        <v>0.11271</v>
      </c>
      <c r="F96" t="s">
        <v>516</v>
      </c>
    </row>
    <row r="97" spans="1:6" x14ac:dyDescent="0.35">
      <c r="A97" s="9"/>
      <c r="B97" t="s">
        <v>82</v>
      </c>
      <c r="C97" s="1">
        <v>7.9100000000000004E-4</v>
      </c>
      <c r="D97">
        <v>3.1016478580000002</v>
      </c>
      <c r="E97">
        <v>0.11271</v>
      </c>
      <c r="F97" t="s">
        <v>517</v>
      </c>
    </row>
    <row r="98" spans="1:6" x14ac:dyDescent="0.35">
      <c r="A98" s="9"/>
      <c r="B98" t="s">
        <v>83</v>
      </c>
      <c r="C98" s="1">
        <v>6.2299999999999996E-4</v>
      </c>
      <c r="D98">
        <v>3.205721134</v>
      </c>
      <c r="E98">
        <v>0.11742</v>
      </c>
      <c r="F98" t="s">
        <v>518</v>
      </c>
    </row>
    <row r="99" spans="1:6" x14ac:dyDescent="0.35">
      <c r="A99" s="9"/>
      <c r="B99" t="s">
        <v>105</v>
      </c>
      <c r="C99" s="1">
        <v>9.1299999999999997E-4</v>
      </c>
      <c r="D99">
        <v>3.039367522</v>
      </c>
      <c r="E99">
        <v>0.1099</v>
      </c>
      <c r="F99" t="s">
        <v>519</v>
      </c>
    </row>
    <row r="100" spans="1:6" x14ac:dyDescent="0.35">
      <c r="A100" s="9"/>
      <c r="B100" t="s">
        <v>109</v>
      </c>
      <c r="C100" s="1">
        <v>8.4500000000000005E-4</v>
      </c>
      <c r="D100">
        <v>3.0730302350000001</v>
      </c>
      <c r="E100">
        <v>0.11142000000000001</v>
      </c>
      <c r="F100" t="s">
        <v>520</v>
      </c>
    </row>
    <row r="101" spans="1:6" x14ac:dyDescent="0.35">
      <c r="A101" s="9"/>
      <c r="B101" t="s">
        <v>112</v>
      </c>
      <c r="C101" s="1">
        <v>3.8000000000000002E-4</v>
      </c>
      <c r="D101">
        <v>3.4202964119999999</v>
      </c>
      <c r="E101">
        <v>0.12723000000000001</v>
      </c>
      <c r="F101" t="s">
        <v>521</v>
      </c>
    </row>
    <row r="102" spans="1:6" x14ac:dyDescent="0.35">
      <c r="A102" s="9"/>
      <c r="B102" t="s">
        <v>141</v>
      </c>
      <c r="C102" s="1">
        <v>9.3000000000000005E-4</v>
      </c>
      <c r="D102">
        <v>3.031535731</v>
      </c>
      <c r="E102">
        <v>0.10954999999999999</v>
      </c>
      <c r="F102" t="s">
        <v>522</v>
      </c>
    </row>
    <row r="103" spans="1:6" x14ac:dyDescent="0.35">
      <c r="A103" s="9"/>
      <c r="B103" s="2" t="s">
        <v>142</v>
      </c>
      <c r="C103" s="3">
        <v>6.4099999999999996E-6</v>
      </c>
      <c r="D103" s="2">
        <v>5.1929252159999999</v>
      </c>
      <c r="E103" s="2">
        <v>0.21307000000000001</v>
      </c>
      <c r="F103" t="s">
        <v>523</v>
      </c>
    </row>
    <row r="104" spans="1:6" x14ac:dyDescent="0.35">
      <c r="A104" s="9"/>
      <c r="B104" t="s">
        <v>170</v>
      </c>
      <c r="C104" s="1">
        <v>8.1599999999999999E-4</v>
      </c>
      <c r="D104">
        <v>3.0883683899999999</v>
      </c>
      <c r="E104">
        <v>0.14377999999999999</v>
      </c>
      <c r="F104" t="s">
        <v>524</v>
      </c>
    </row>
    <row r="105" spans="1:6" x14ac:dyDescent="0.35">
      <c r="A105" s="9"/>
      <c r="B105" t="s">
        <v>178</v>
      </c>
      <c r="C105" s="1">
        <v>5.1199999999999998E-4</v>
      </c>
      <c r="D105">
        <v>3.291094932</v>
      </c>
      <c r="E105">
        <v>0.12131</v>
      </c>
      <c r="F105" t="s">
        <v>525</v>
      </c>
    </row>
    <row r="106" spans="1:6" x14ac:dyDescent="0.35">
      <c r="A106" s="9"/>
      <c r="B106" t="s">
        <v>190</v>
      </c>
      <c r="C106" s="1">
        <v>5.0600000000000005E-4</v>
      </c>
      <c r="D106">
        <v>3.2954891509999999</v>
      </c>
      <c r="E106">
        <v>0.12151000000000001</v>
      </c>
      <c r="F106" t="s">
        <v>526</v>
      </c>
    </row>
    <row r="107" spans="1:6" x14ac:dyDescent="0.35">
      <c r="A107" s="10" t="s">
        <v>378</v>
      </c>
      <c r="B107" t="s">
        <v>6</v>
      </c>
      <c r="C107" s="1">
        <v>4.6000000000000001E-4</v>
      </c>
      <c r="D107">
        <v>3.337223286</v>
      </c>
      <c r="E107">
        <v>0.12342</v>
      </c>
      <c r="F107" t="s">
        <v>527</v>
      </c>
    </row>
    <row r="108" spans="1:6" x14ac:dyDescent="0.35">
      <c r="A108" s="10"/>
      <c r="B108" t="s">
        <v>12</v>
      </c>
      <c r="C108" s="1">
        <v>3.2400000000000001E-4</v>
      </c>
      <c r="D108">
        <v>3.489937807</v>
      </c>
      <c r="E108">
        <v>0.13044</v>
      </c>
      <c r="F108" t="s">
        <v>528</v>
      </c>
    </row>
    <row r="109" spans="1:6" x14ac:dyDescent="0.35">
      <c r="A109" s="10"/>
      <c r="B109" s="2" t="s">
        <v>18</v>
      </c>
      <c r="C109" s="3">
        <v>6.5900000000000003E-5</v>
      </c>
      <c r="D109" s="2">
        <v>4.1813123369999996</v>
      </c>
      <c r="E109" s="2">
        <v>0.16306000000000001</v>
      </c>
      <c r="F109" t="s">
        <v>529</v>
      </c>
    </row>
    <row r="110" spans="1:6" x14ac:dyDescent="0.35">
      <c r="A110" s="10"/>
      <c r="B110" t="s">
        <v>19</v>
      </c>
      <c r="C110" s="1">
        <v>1.2899999999999999E-4</v>
      </c>
      <c r="D110">
        <v>3.8902527619999998</v>
      </c>
      <c r="E110">
        <v>0.14917</v>
      </c>
      <c r="F110" t="s">
        <v>530</v>
      </c>
    </row>
    <row r="111" spans="1:6" x14ac:dyDescent="0.35">
      <c r="A111" s="10"/>
      <c r="B111" t="s">
        <v>29</v>
      </c>
      <c r="C111" s="1">
        <v>5.9199999999999997E-4</v>
      </c>
      <c r="D111">
        <v>3.227854394</v>
      </c>
      <c r="E111">
        <v>0.11842</v>
      </c>
      <c r="F111" t="s">
        <v>531</v>
      </c>
    </row>
    <row r="112" spans="1:6" x14ac:dyDescent="0.35">
      <c r="A112" s="10"/>
      <c r="B112" t="s">
        <v>30</v>
      </c>
      <c r="C112" s="1">
        <v>5.9199999999999997E-4</v>
      </c>
      <c r="D112">
        <v>3.227854394</v>
      </c>
      <c r="E112">
        <v>0.11842</v>
      </c>
      <c r="F112" t="s">
        <v>532</v>
      </c>
    </row>
    <row r="113" spans="1:9" x14ac:dyDescent="0.35">
      <c r="A113" s="10"/>
      <c r="B113" t="s">
        <v>57</v>
      </c>
      <c r="C113" s="1">
        <v>9.6299999999999999E-4</v>
      </c>
      <c r="D113">
        <v>3.0161798339999999</v>
      </c>
      <c r="E113">
        <v>0.10886</v>
      </c>
      <c r="F113" t="s">
        <v>533</v>
      </c>
    </row>
    <row r="114" spans="1:9" x14ac:dyDescent="0.35">
      <c r="A114" s="10"/>
      <c r="B114" t="s">
        <v>63</v>
      </c>
      <c r="C114" s="1">
        <v>5.3499999999999999E-4</v>
      </c>
      <c r="D114">
        <v>3.2714433239999998</v>
      </c>
      <c r="E114">
        <v>0.15293999999999999</v>
      </c>
      <c r="F114" t="s">
        <v>534</v>
      </c>
    </row>
    <row r="115" spans="1:9" x14ac:dyDescent="0.35">
      <c r="A115" s="10"/>
      <c r="B115" t="s">
        <v>114</v>
      </c>
      <c r="C115" s="1">
        <v>3.2400000000000001E-4</v>
      </c>
      <c r="D115">
        <v>3.489937807</v>
      </c>
      <c r="E115">
        <v>0.13044</v>
      </c>
      <c r="F115" t="s">
        <v>535</v>
      </c>
    </row>
    <row r="116" spans="1:9" x14ac:dyDescent="0.35">
      <c r="A116" s="10"/>
      <c r="B116" t="s">
        <v>115</v>
      </c>
      <c r="C116" s="1">
        <v>5.9599999999999996E-4</v>
      </c>
      <c r="D116">
        <v>3.2248193270000001</v>
      </c>
      <c r="E116">
        <v>0.11829000000000001</v>
      </c>
      <c r="F116" t="s">
        <v>536</v>
      </c>
    </row>
    <row r="117" spans="1:9" x14ac:dyDescent="0.35">
      <c r="A117" s="10"/>
      <c r="B117" t="s">
        <v>118</v>
      </c>
      <c r="C117" s="1">
        <v>5.3300000000000005E-4</v>
      </c>
      <c r="D117">
        <v>3.2732890879999998</v>
      </c>
      <c r="E117">
        <v>0.12049</v>
      </c>
      <c r="F117" t="s">
        <v>537</v>
      </c>
    </row>
    <row r="118" spans="1:9" x14ac:dyDescent="0.35">
      <c r="A118" s="10"/>
      <c r="B118" s="2" t="s">
        <v>124</v>
      </c>
      <c r="C118" s="3">
        <v>1.0900000000000001E-4</v>
      </c>
      <c r="D118" s="2">
        <v>3.9629322419999999</v>
      </c>
      <c r="E118" s="2">
        <v>0.15262000000000001</v>
      </c>
      <c r="F118" t="s">
        <v>538</v>
      </c>
    </row>
    <row r="119" spans="1:9" x14ac:dyDescent="0.35">
      <c r="A119" s="10"/>
      <c r="B119" t="s">
        <v>132</v>
      </c>
      <c r="C119" s="1">
        <v>5.62E-4</v>
      </c>
      <c r="D119">
        <v>3.2500473639999998</v>
      </c>
      <c r="E119">
        <v>0.11942999999999999</v>
      </c>
      <c r="F119" t="s">
        <v>539</v>
      </c>
      <c r="I119" s="2"/>
    </row>
    <row r="120" spans="1:9" x14ac:dyDescent="0.35">
      <c r="A120" s="10"/>
      <c r="B120" t="s">
        <v>140</v>
      </c>
      <c r="C120" s="1">
        <v>8.83E-4</v>
      </c>
      <c r="D120">
        <v>3.0542656020000001</v>
      </c>
      <c r="E120">
        <v>0.11057</v>
      </c>
      <c r="F120" t="s">
        <v>540</v>
      </c>
    </row>
    <row r="121" spans="1:9" x14ac:dyDescent="0.35">
      <c r="A121" s="10"/>
      <c r="B121" t="s">
        <v>145</v>
      </c>
      <c r="C121" s="1">
        <v>9.2500000000000004E-4</v>
      </c>
      <c r="D121">
        <v>3.0337315189999998</v>
      </c>
      <c r="E121">
        <v>0.10965</v>
      </c>
      <c r="F121" t="s">
        <v>541</v>
      </c>
    </row>
    <row r="122" spans="1:9" x14ac:dyDescent="0.35">
      <c r="A122" s="10"/>
      <c r="B122" t="s">
        <v>181</v>
      </c>
      <c r="C122" s="1">
        <v>7.1100000000000004E-4</v>
      </c>
      <c r="D122">
        <v>3.1482648009999998</v>
      </c>
      <c r="E122">
        <v>0.11481</v>
      </c>
      <c r="F122" t="s">
        <v>542</v>
      </c>
    </row>
    <row r="123" spans="1:9" x14ac:dyDescent="0.35">
      <c r="A123" s="10"/>
      <c r="B123" t="s">
        <v>197</v>
      </c>
      <c r="C123" s="1">
        <v>6.2699999999999995E-4</v>
      </c>
      <c r="D123">
        <v>3.2026839759999999</v>
      </c>
      <c r="E123">
        <v>0.14949000000000001</v>
      </c>
      <c r="F123" t="s">
        <v>543</v>
      </c>
    </row>
    <row r="124" spans="1:9" x14ac:dyDescent="0.35">
      <c r="A124" s="10"/>
      <c r="B124" t="s">
        <v>198</v>
      </c>
      <c r="C124" s="1">
        <v>1.75E-4</v>
      </c>
      <c r="D124">
        <v>3.7570364079999998</v>
      </c>
      <c r="E124">
        <v>0.17759</v>
      </c>
      <c r="F124" t="s">
        <v>544</v>
      </c>
    </row>
    <row r="125" spans="1:9" x14ac:dyDescent="0.35">
      <c r="A125" s="10"/>
      <c r="B125" t="s">
        <v>199</v>
      </c>
      <c r="C125" s="1">
        <v>3.01E-4</v>
      </c>
      <c r="D125">
        <v>3.521202712</v>
      </c>
      <c r="E125">
        <v>0.16555</v>
      </c>
      <c r="F125" t="s">
        <v>545</v>
      </c>
    </row>
    <row r="126" spans="1:9" x14ac:dyDescent="0.35">
      <c r="A126" s="8" t="s">
        <v>377</v>
      </c>
      <c r="B126" t="s">
        <v>15</v>
      </c>
      <c r="C126" s="1">
        <v>2.8600000000000001E-4</v>
      </c>
      <c r="D126">
        <v>3.5439073849999998</v>
      </c>
      <c r="E126">
        <v>0.13272999999999999</v>
      </c>
      <c r="F126" t="s">
        <v>546</v>
      </c>
    </row>
    <row r="127" spans="1:9" x14ac:dyDescent="0.35">
      <c r="A127" s="8"/>
      <c r="B127" t="s">
        <v>44</v>
      </c>
      <c r="C127" s="1">
        <v>6.3400000000000001E-4</v>
      </c>
      <c r="D127">
        <v>3.1980203569999999</v>
      </c>
      <c r="E127">
        <v>0.11688</v>
      </c>
      <c r="F127" t="s">
        <v>547</v>
      </c>
    </row>
    <row r="128" spans="1:9" x14ac:dyDescent="0.35">
      <c r="A128" s="8"/>
      <c r="B128" t="s">
        <v>45</v>
      </c>
      <c r="C128" s="1">
        <v>6.3400000000000001E-4</v>
      </c>
      <c r="D128">
        <v>3.1980203569999999</v>
      </c>
      <c r="E128">
        <v>0.11688</v>
      </c>
      <c r="F128" t="s">
        <v>548</v>
      </c>
    </row>
    <row r="129" spans="1:9" x14ac:dyDescent="0.35">
      <c r="A129" s="8"/>
      <c r="B129" t="s">
        <v>46</v>
      </c>
      <c r="C129" s="1">
        <v>6.3400000000000001E-4</v>
      </c>
      <c r="D129">
        <v>3.1980203569999999</v>
      </c>
      <c r="E129">
        <v>0.11688</v>
      </c>
      <c r="F129" t="s">
        <v>549</v>
      </c>
    </row>
    <row r="130" spans="1:9" x14ac:dyDescent="0.35">
      <c r="A130" s="8"/>
      <c r="B130" t="s">
        <v>49</v>
      </c>
      <c r="C130" s="1">
        <v>8.25E-4</v>
      </c>
      <c r="D130">
        <v>3.083372368</v>
      </c>
      <c r="E130">
        <v>0.11169999999999999</v>
      </c>
      <c r="F130" t="s">
        <v>550</v>
      </c>
    </row>
    <row r="131" spans="1:9" x14ac:dyDescent="0.35">
      <c r="A131" s="8"/>
      <c r="B131" t="s">
        <v>52</v>
      </c>
      <c r="C131" s="1">
        <v>9.3000000000000005E-4</v>
      </c>
      <c r="D131">
        <v>3.0316011170000001</v>
      </c>
      <c r="E131">
        <v>0.10936999999999999</v>
      </c>
      <c r="F131" t="s">
        <v>551</v>
      </c>
    </row>
    <row r="132" spans="1:9" x14ac:dyDescent="0.35">
      <c r="A132" s="8"/>
      <c r="B132" t="s">
        <v>69</v>
      </c>
      <c r="C132" s="1">
        <v>3.1199999999999999E-4</v>
      </c>
      <c r="D132">
        <v>3.5055949239999999</v>
      </c>
      <c r="E132">
        <v>0.13095000000000001</v>
      </c>
      <c r="F132" t="s">
        <v>552</v>
      </c>
    </row>
    <row r="133" spans="1:9" x14ac:dyDescent="0.35">
      <c r="A133" s="8"/>
      <c r="B133" t="s">
        <v>96</v>
      </c>
      <c r="C133" s="1">
        <v>9.9700000000000006E-4</v>
      </c>
      <c r="D133">
        <v>3.0012961300000001</v>
      </c>
      <c r="E133">
        <v>0.10802</v>
      </c>
      <c r="F133" t="s">
        <v>553</v>
      </c>
    </row>
    <row r="134" spans="1:9" x14ac:dyDescent="0.35">
      <c r="A134" s="8"/>
      <c r="B134" s="2" t="s">
        <v>125</v>
      </c>
      <c r="C134" s="3">
        <v>6.97E-5</v>
      </c>
      <c r="D134" s="2">
        <v>4.156941722</v>
      </c>
      <c r="E134" s="2">
        <v>0.16163</v>
      </c>
      <c r="F134" t="s">
        <v>554</v>
      </c>
    </row>
    <row r="135" spans="1:9" x14ac:dyDescent="0.35">
      <c r="A135" s="8"/>
      <c r="B135" t="s">
        <v>127</v>
      </c>
      <c r="C135" s="1">
        <v>9.5200000000000005E-4</v>
      </c>
      <c r="D135">
        <v>3.0214634249999999</v>
      </c>
      <c r="E135">
        <v>0.10892</v>
      </c>
      <c r="F135" t="s">
        <v>555</v>
      </c>
    </row>
    <row r="136" spans="1:9" x14ac:dyDescent="0.35">
      <c r="A136" s="8"/>
      <c r="B136" t="s">
        <v>147</v>
      </c>
      <c r="C136" s="1">
        <v>6.3400000000000001E-4</v>
      </c>
      <c r="D136">
        <v>3.1981094400000001</v>
      </c>
      <c r="E136">
        <v>0.11688</v>
      </c>
      <c r="F136" t="s">
        <v>556</v>
      </c>
    </row>
    <row r="137" spans="1:9" x14ac:dyDescent="0.35">
      <c r="A137" s="8"/>
      <c r="B137" t="s">
        <v>148</v>
      </c>
      <c r="C137" s="1">
        <v>5.0900000000000001E-4</v>
      </c>
      <c r="D137">
        <v>3.2934955779999999</v>
      </c>
      <c r="E137">
        <v>0.12121999999999999</v>
      </c>
      <c r="F137" t="s">
        <v>557</v>
      </c>
    </row>
    <row r="138" spans="1:9" x14ac:dyDescent="0.35">
      <c r="A138" s="8"/>
      <c r="B138" t="s">
        <v>149</v>
      </c>
      <c r="C138" s="1">
        <v>4.6299999999999998E-4</v>
      </c>
      <c r="D138">
        <v>3.3342970859999999</v>
      </c>
      <c r="E138">
        <v>0.12307999999999999</v>
      </c>
      <c r="F138" t="s">
        <v>558</v>
      </c>
      <c r="I138" s="2"/>
    </row>
    <row r="139" spans="1:9" x14ac:dyDescent="0.35">
      <c r="A139" s="8"/>
      <c r="B139" t="s">
        <v>151</v>
      </c>
      <c r="C139" s="1">
        <v>8.8400000000000002E-4</v>
      </c>
      <c r="D139">
        <v>3.0536410890000001</v>
      </c>
      <c r="E139">
        <v>0.14182</v>
      </c>
      <c r="F139" t="s">
        <v>559</v>
      </c>
      <c r="I139" s="2"/>
    </row>
    <row r="140" spans="1:9" x14ac:dyDescent="0.35">
      <c r="A140" s="8"/>
      <c r="B140" t="s">
        <v>156</v>
      </c>
      <c r="C140" s="1">
        <v>7.3800000000000005E-4</v>
      </c>
      <c r="D140">
        <v>3.1317906619999998</v>
      </c>
      <c r="E140">
        <v>0.11388</v>
      </c>
      <c r="F140" t="s">
        <v>560</v>
      </c>
    </row>
    <row r="141" spans="1:9" x14ac:dyDescent="0.35">
      <c r="A141" s="8"/>
      <c r="B141" t="s">
        <v>159</v>
      </c>
      <c r="C141" s="1">
        <v>9.0799999999999995E-4</v>
      </c>
      <c r="D141">
        <v>3.0418567599999999</v>
      </c>
      <c r="E141">
        <v>0.14124</v>
      </c>
      <c r="F141" t="s">
        <v>561</v>
      </c>
    </row>
    <row r="142" spans="1:9" x14ac:dyDescent="0.35">
      <c r="A142" s="8"/>
      <c r="B142" t="s">
        <v>169</v>
      </c>
      <c r="C142" s="1">
        <v>7.6900000000000004E-4</v>
      </c>
      <c r="D142">
        <v>3.1138195959999999</v>
      </c>
      <c r="E142">
        <v>0.14480999999999999</v>
      </c>
      <c r="F142" t="s">
        <v>562</v>
      </c>
    </row>
    <row r="143" spans="1:9" x14ac:dyDescent="0.35">
      <c r="A143" s="8"/>
      <c r="B143" t="s">
        <v>206</v>
      </c>
      <c r="C143" s="1">
        <v>4.86E-4</v>
      </c>
      <c r="D143">
        <v>3.3130153629999999</v>
      </c>
      <c r="E143">
        <v>0.12211</v>
      </c>
      <c r="F143" t="s">
        <v>563</v>
      </c>
      <c r="I143" s="2"/>
    </row>
    <row r="144" spans="1:9" x14ac:dyDescent="0.35">
      <c r="A144" s="8"/>
      <c r="B144" t="s">
        <v>208</v>
      </c>
      <c r="C144" s="1">
        <v>6.1799999999999995E-4</v>
      </c>
      <c r="D144">
        <v>3.2090958619999999</v>
      </c>
      <c r="E144">
        <v>0.14957000000000001</v>
      </c>
      <c r="F144" t="s">
        <v>564</v>
      </c>
    </row>
    <row r="145" spans="1:6" x14ac:dyDescent="0.35">
      <c r="A145" s="8" t="s">
        <v>383</v>
      </c>
      <c r="B145" t="s">
        <v>22</v>
      </c>
      <c r="C145" s="1">
        <v>2.4600000000000002E-4</v>
      </c>
      <c r="D145">
        <v>3.608482693</v>
      </c>
      <c r="E145">
        <v>0.13594000000000001</v>
      </c>
      <c r="F145" t="s">
        <v>565</v>
      </c>
    </row>
    <row r="146" spans="1:6" x14ac:dyDescent="0.35">
      <c r="A146" s="8"/>
      <c r="B146" t="s">
        <v>23</v>
      </c>
      <c r="C146" s="1">
        <v>4.9299999999999995E-4</v>
      </c>
      <c r="D146">
        <v>3.307285239</v>
      </c>
      <c r="E146">
        <v>0.12205000000000001</v>
      </c>
      <c r="F146" t="s">
        <v>566</v>
      </c>
    </row>
    <row r="147" spans="1:6" x14ac:dyDescent="0.35">
      <c r="A147" s="8"/>
      <c r="B147" t="s">
        <v>27</v>
      </c>
      <c r="C147" s="1">
        <v>1.35E-4</v>
      </c>
      <c r="D147">
        <v>3.8707291399999999</v>
      </c>
      <c r="E147">
        <v>0.14824999999999999</v>
      </c>
      <c r="F147" t="s">
        <v>567</v>
      </c>
    </row>
    <row r="148" spans="1:6" x14ac:dyDescent="0.35">
      <c r="A148" s="8"/>
      <c r="B148" t="s">
        <v>28</v>
      </c>
      <c r="C148" s="1">
        <v>7.3899999999999997E-4</v>
      </c>
      <c r="D148">
        <v>3.1314907490000001</v>
      </c>
      <c r="E148">
        <v>0.11405</v>
      </c>
      <c r="F148" t="s">
        <v>568</v>
      </c>
    </row>
    <row r="149" spans="1:6" x14ac:dyDescent="0.35">
      <c r="A149" s="8"/>
      <c r="B149" t="s">
        <v>47</v>
      </c>
      <c r="C149" s="1">
        <v>1.6799999999999999E-4</v>
      </c>
      <c r="D149">
        <v>3.7738900800000001</v>
      </c>
      <c r="E149">
        <v>0.14368</v>
      </c>
      <c r="F149" t="s">
        <v>569</v>
      </c>
    </row>
    <row r="150" spans="1:6" x14ac:dyDescent="0.35">
      <c r="A150" s="8"/>
      <c r="B150" t="s">
        <v>128</v>
      </c>
      <c r="C150" s="1">
        <v>6.9800000000000005E-4</v>
      </c>
      <c r="D150">
        <v>3.156331277</v>
      </c>
      <c r="E150">
        <v>0.14717</v>
      </c>
      <c r="F150" t="s">
        <v>570</v>
      </c>
    </row>
    <row r="151" spans="1:6" x14ac:dyDescent="0.35">
      <c r="A151" s="8"/>
      <c r="B151" t="s">
        <v>160</v>
      </c>
      <c r="C151" s="1">
        <v>5.9400000000000002E-4</v>
      </c>
      <c r="D151">
        <v>3.226484159</v>
      </c>
      <c r="E151">
        <v>0.11836000000000001</v>
      </c>
      <c r="F151" t="s">
        <v>571</v>
      </c>
    </row>
    <row r="152" spans="1:6" x14ac:dyDescent="0.35">
      <c r="A152" s="8"/>
      <c r="B152" t="s">
        <v>162</v>
      </c>
      <c r="C152" s="1">
        <v>4.2299999999999998E-4</v>
      </c>
      <c r="D152">
        <v>3.373474866</v>
      </c>
      <c r="E152">
        <v>0.12508</v>
      </c>
      <c r="F152" t="s">
        <v>572</v>
      </c>
    </row>
    <row r="153" spans="1:6" x14ac:dyDescent="0.35">
      <c r="A153" s="8"/>
      <c r="B153" t="s">
        <v>163</v>
      </c>
      <c r="C153" s="1">
        <v>8.0800000000000002E-4</v>
      </c>
      <c r="D153">
        <v>3.0926047639999998</v>
      </c>
      <c r="E153">
        <v>0.1123</v>
      </c>
      <c r="F153" t="s">
        <v>573</v>
      </c>
    </row>
    <row r="154" spans="1:6" x14ac:dyDescent="0.35">
      <c r="A154" s="8"/>
      <c r="B154" t="s">
        <v>166</v>
      </c>
      <c r="C154" s="1">
        <v>5.44E-4</v>
      </c>
      <c r="D154">
        <v>3.2643292559999999</v>
      </c>
      <c r="E154">
        <v>0.15257999999999999</v>
      </c>
      <c r="F154" t="s">
        <v>574</v>
      </c>
    </row>
    <row r="155" spans="1:6" x14ac:dyDescent="0.35">
      <c r="A155" s="8"/>
      <c r="B155" t="s">
        <v>173</v>
      </c>
      <c r="C155" s="1">
        <v>2.81E-4</v>
      </c>
      <c r="D155">
        <v>3.5520516519999998</v>
      </c>
      <c r="E155">
        <v>0.16711999999999999</v>
      </c>
      <c r="F155" t="s">
        <v>575</v>
      </c>
    </row>
    <row r="156" spans="1:6" x14ac:dyDescent="0.35">
      <c r="A156" s="8"/>
      <c r="B156" t="s">
        <v>202</v>
      </c>
      <c r="C156" s="1">
        <v>6.4999999999999997E-4</v>
      </c>
      <c r="D156">
        <v>3.1871801940000002</v>
      </c>
      <c r="E156">
        <v>0.11658</v>
      </c>
      <c r="F156" t="s">
        <v>576</v>
      </c>
    </row>
    <row r="157" spans="1:6" x14ac:dyDescent="0.35">
      <c r="A157" s="8"/>
      <c r="B157" t="s">
        <v>204</v>
      </c>
      <c r="C157" s="1">
        <v>3.6000000000000002E-4</v>
      </c>
      <c r="D157">
        <v>3.4436010000000001</v>
      </c>
      <c r="E157">
        <v>0.1283</v>
      </c>
      <c r="F157" t="s">
        <v>577</v>
      </c>
    </row>
    <row r="158" spans="1:6" x14ac:dyDescent="0.35">
      <c r="A158" s="10" t="s">
        <v>380</v>
      </c>
      <c r="B158" t="s">
        <v>7</v>
      </c>
      <c r="C158" s="1">
        <v>7.0100000000000002E-4</v>
      </c>
      <c r="D158">
        <v>3.1543377440000002</v>
      </c>
      <c r="E158">
        <v>0.11509</v>
      </c>
      <c r="F158" t="s">
        <v>578</v>
      </c>
    </row>
    <row r="159" spans="1:6" x14ac:dyDescent="0.35">
      <c r="A159" s="10"/>
      <c r="B159" t="s">
        <v>31</v>
      </c>
      <c r="C159" s="1">
        <v>9.3099999999999997E-4</v>
      </c>
      <c r="D159">
        <v>3.0309243870000002</v>
      </c>
      <c r="E159">
        <v>0.10952000000000001</v>
      </c>
      <c r="F159" t="s">
        <v>579</v>
      </c>
    </row>
    <row r="160" spans="1:6" x14ac:dyDescent="0.35">
      <c r="A160" s="10"/>
      <c r="B160" t="s">
        <v>48</v>
      </c>
      <c r="C160" s="1">
        <v>8.8400000000000002E-4</v>
      </c>
      <c r="D160">
        <v>3.0533316240000001</v>
      </c>
      <c r="E160">
        <v>0.11053</v>
      </c>
      <c r="F160" t="s">
        <v>580</v>
      </c>
    </row>
    <row r="161" spans="1:6" x14ac:dyDescent="0.35">
      <c r="A161" s="10"/>
      <c r="B161" t="s">
        <v>56</v>
      </c>
      <c r="C161" s="1">
        <v>8.8900000000000003E-4</v>
      </c>
      <c r="D161">
        <v>3.0511861819999999</v>
      </c>
      <c r="E161">
        <v>0.11043</v>
      </c>
      <c r="F161" t="s">
        <v>581</v>
      </c>
    </row>
    <row r="162" spans="1:6" x14ac:dyDescent="0.35">
      <c r="A162" s="10"/>
      <c r="B162" t="s">
        <v>61</v>
      </c>
      <c r="C162" s="1">
        <v>5.2400000000000005E-4</v>
      </c>
      <c r="D162">
        <v>3.2807598910000002</v>
      </c>
      <c r="E162">
        <v>0.15340999999999999</v>
      </c>
      <c r="F162" t="s">
        <v>582</v>
      </c>
    </row>
    <row r="163" spans="1:6" x14ac:dyDescent="0.35">
      <c r="A163" s="10"/>
      <c r="B163" t="s">
        <v>70</v>
      </c>
      <c r="C163" s="1">
        <v>2.1100000000000001E-4</v>
      </c>
      <c r="D163">
        <v>3.6760675909999998</v>
      </c>
      <c r="E163">
        <v>0.17344000000000001</v>
      </c>
      <c r="F163" t="s">
        <v>583</v>
      </c>
    </row>
    <row r="164" spans="1:6" x14ac:dyDescent="0.35">
      <c r="A164" s="10"/>
      <c r="B164" t="s">
        <v>71</v>
      </c>
      <c r="C164" s="1">
        <v>9.7499999999999996E-4</v>
      </c>
      <c r="D164">
        <v>3.0109107609999999</v>
      </c>
      <c r="E164">
        <v>0.13993</v>
      </c>
      <c r="F164" t="s">
        <v>584</v>
      </c>
    </row>
    <row r="165" spans="1:6" x14ac:dyDescent="0.35">
      <c r="A165" s="10"/>
      <c r="B165" t="s">
        <v>72</v>
      </c>
      <c r="C165" s="1">
        <v>9.3199999999999999E-4</v>
      </c>
      <c r="D165">
        <v>3.0304443160000001</v>
      </c>
      <c r="E165">
        <v>0.1409</v>
      </c>
      <c r="F165" t="s">
        <v>585</v>
      </c>
    </row>
    <row r="166" spans="1:6" x14ac:dyDescent="0.35">
      <c r="A166" s="10"/>
      <c r="B166" t="s">
        <v>73</v>
      </c>
      <c r="C166" s="1">
        <v>9.3199999999999999E-4</v>
      </c>
      <c r="D166">
        <v>3.0304443160000001</v>
      </c>
      <c r="E166">
        <v>0.1409</v>
      </c>
      <c r="F166" t="s">
        <v>586</v>
      </c>
    </row>
    <row r="167" spans="1:6" x14ac:dyDescent="0.35">
      <c r="A167" s="10"/>
      <c r="B167" t="s">
        <v>74</v>
      </c>
      <c r="C167" s="1">
        <v>9.3199999999999999E-4</v>
      </c>
      <c r="D167">
        <v>3.0304443160000001</v>
      </c>
      <c r="E167">
        <v>0.1409</v>
      </c>
      <c r="F167" t="s">
        <v>587</v>
      </c>
    </row>
    <row r="168" spans="1:6" x14ac:dyDescent="0.35">
      <c r="A168" s="10"/>
      <c r="B168" t="s">
        <v>75</v>
      </c>
      <c r="C168" s="1">
        <v>9.3199999999999999E-4</v>
      </c>
      <c r="D168">
        <v>3.0304443160000001</v>
      </c>
      <c r="E168">
        <v>0.1409</v>
      </c>
      <c r="F168" t="s">
        <v>588</v>
      </c>
    </row>
    <row r="169" spans="1:6" x14ac:dyDescent="0.35">
      <c r="A169" s="10"/>
      <c r="B169" t="s">
        <v>76</v>
      </c>
      <c r="C169" s="1">
        <v>9.3199999999999999E-4</v>
      </c>
      <c r="D169">
        <v>3.0304443160000001</v>
      </c>
      <c r="E169">
        <v>0.1409</v>
      </c>
      <c r="F169" t="s">
        <v>589</v>
      </c>
    </row>
    <row r="170" spans="1:6" x14ac:dyDescent="0.35">
      <c r="A170" s="10"/>
      <c r="B170" t="s">
        <v>77</v>
      </c>
      <c r="C170" s="1">
        <v>9.3199999999999999E-4</v>
      </c>
      <c r="D170">
        <v>3.0304443160000001</v>
      </c>
      <c r="E170">
        <v>0.1409</v>
      </c>
      <c r="F170" t="s">
        <v>590</v>
      </c>
    </row>
    <row r="171" spans="1:6" x14ac:dyDescent="0.35">
      <c r="A171" s="10"/>
      <c r="B171" t="s">
        <v>80</v>
      </c>
      <c r="C171" s="1">
        <v>2.6899999999999998E-4</v>
      </c>
      <c r="D171">
        <v>3.5698442880000001</v>
      </c>
      <c r="E171">
        <v>0.13414999999999999</v>
      </c>
      <c r="F171" t="s">
        <v>591</v>
      </c>
    </row>
    <row r="172" spans="1:6" x14ac:dyDescent="0.35">
      <c r="A172" s="10"/>
      <c r="B172" t="s">
        <v>90</v>
      </c>
      <c r="C172" s="1">
        <v>9.9500000000000001E-4</v>
      </c>
      <c r="D172">
        <v>3.0020983609999998</v>
      </c>
      <c r="E172">
        <v>0.10823000000000001</v>
      </c>
      <c r="F172" t="s">
        <v>592</v>
      </c>
    </row>
    <row r="173" spans="1:6" x14ac:dyDescent="0.35">
      <c r="A173" s="10"/>
      <c r="B173" t="s">
        <v>131</v>
      </c>
      <c r="C173" s="1">
        <v>3.5100000000000002E-4</v>
      </c>
      <c r="D173">
        <v>3.4553119780000001</v>
      </c>
      <c r="E173">
        <v>0.12884999999999999</v>
      </c>
      <c r="F173" t="s">
        <v>593</v>
      </c>
    </row>
    <row r="174" spans="1:6" x14ac:dyDescent="0.35">
      <c r="A174" s="10"/>
      <c r="B174" t="s">
        <v>133</v>
      </c>
      <c r="C174" s="1">
        <v>3.5300000000000002E-4</v>
      </c>
      <c r="D174">
        <v>3.452126882</v>
      </c>
      <c r="E174">
        <v>0.12870000000000001</v>
      </c>
      <c r="F174" t="s">
        <v>594</v>
      </c>
    </row>
    <row r="175" spans="1:6" x14ac:dyDescent="0.35">
      <c r="A175" s="10"/>
      <c r="B175" t="s">
        <v>157</v>
      </c>
      <c r="C175" s="1">
        <v>4.7800000000000002E-4</v>
      </c>
      <c r="D175">
        <v>3.3209084029999998</v>
      </c>
      <c r="E175">
        <v>0.15542</v>
      </c>
      <c r="F175" t="s">
        <v>595</v>
      </c>
    </row>
    <row r="176" spans="1:6" x14ac:dyDescent="0.35">
      <c r="A176" s="10"/>
      <c r="B176" t="s">
        <v>158</v>
      </c>
      <c r="C176" s="1">
        <v>2.43E-4</v>
      </c>
      <c r="D176">
        <v>3.6142686390000001</v>
      </c>
      <c r="E176">
        <v>0.17029</v>
      </c>
      <c r="F176" t="s">
        <v>596</v>
      </c>
    </row>
    <row r="177" spans="1:6" x14ac:dyDescent="0.35">
      <c r="A177" s="10"/>
      <c r="B177" t="s">
        <v>172</v>
      </c>
      <c r="C177" s="1">
        <v>9.7300000000000002E-4</v>
      </c>
      <c r="D177">
        <v>3.01190055</v>
      </c>
      <c r="E177">
        <v>0.10867</v>
      </c>
      <c r="F177" t="s">
        <v>597</v>
      </c>
    </row>
    <row r="178" spans="1:6" x14ac:dyDescent="0.35">
      <c r="A178" s="10"/>
      <c r="B178" t="s">
        <v>188</v>
      </c>
      <c r="C178" s="1">
        <v>5.8900000000000001E-4</v>
      </c>
      <c r="D178">
        <v>3.230194499</v>
      </c>
      <c r="E178">
        <v>0.11853</v>
      </c>
      <c r="F178" t="s">
        <v>598</v>
      </c>
    </row>
    <row r="179" spans="1:6" x14ac:dyDescent="0.35">
      <c r="A179" s="10"/>
      <c r="B179" t="s">
        <v>191</v>
      </c>
      <c r="C179" s="1">
        <v>6.7199999999999996E-4</v>
      </c>
      <c r="D179">
        <v>3.172327085</v>
      </c>
      <c r="E179">
        <v>0.1159</v>
      </c>
      <c r="F179" t="s">
        <v>599</v>
      </c>
    </row>
    <row r="180" spans="1:6" x14ac:dyDescent="0.35">
      <c r="A180" s="10" t="s">
        <v>381</v>
      </c>
      <c r="B180" t="s">
        <v>5</v>
      </c>
      <c r="C180" s="1">
        <v>3.8699999999999997E-4</v>
      </c>
      <c r="D180">
        <v>3.412524763</v>
      </c>
      <c r="E180">
        <v>0.16003999999999999</v>
      </c>
      <c r="F180" t="s">
        <v>600</v>
      </c>
    </row>
    <row r="181" spans="1:6" x14ac:dyDescent="0.35">
      <c r="A181" s="10"/>
      <c r="B181" t="s">
        <v>14</v>
      </c>
      <c r="C181" s="1">
        <v>8.2200000000000003E-4</v>
      </c>
      <c r="D181">
        <v>3.0853448550000002</v>
      </c>
      <c r="E181">
        <v>0.14363000000000001</v>
      </c>
      <c r="F181" t="s">
        <v>601</v>
      </c>
    </row>
    <row r="182" spans="1:6" x14ac:dyDescent="0.35">
      <c r="A182" s="10"/>
      <c r="B182" t="s">
        <v>16</v>
      </c>
      <c r="C182" s="1">
        <v>2.6400000000000002E-4</v>
      </c>
      <c r="D182">
        <v>3.577787829</v>
      </c>
      <c r="E182">
        <v>0.13452</v>
      </c>
      <c r="F182" t="s">
        <v>602</v>
      </c>
    </row>
    <row r="183" spans="1:6" x14ac:dyDescent="0.35">
      <c r="A183" s="10"/>
      <c r="B183" t="s">
        <v>20</v>
      </c>
      <c r="C183" s="1">
        <v>4.75E-4</v>
      </c>
      <c r="D183">
        <v>3.3234709960000002</v>
      </c>
      <c r="E183">
        <v>0.12279</v>
      </c>
      <c r="F183" t="s">
        <v>603</v>
      </c>
    </row>
    <row r="184" spans="1:6" x14ac:dyDescent="0.35">
      <c r="A184" s="10"/>
      <c r="B184" t="s">
        <v>21</v>
      </c>
      <c r="C184" s="1">
        <v>5.1699999999999999E-4</v>
      </c>
      <c r="D184">
        <v>3.2866690919999999</v>
      </c>
      <c r="E184">
        <v>0.1211</v>
      </c>
      <c r="F184" t="s">
        <v>604</v>
      </c>
    </row>
    <row r="185" spans="1:6" x14ac:dyDescent="0.35">
      <c r="A185" s="10"/>
      <c r="B185" t="s">
        <v>36</v>
      </c>
      <c r="C185" s="1">
        <v>2.05E-4</v>
      </c>
      <c r="D185">
        <v>3.6878438089999999</v>
      </c>
      <c r="E185">
        <v>0.13965</v>
      </c>
      <c r="F185" t="s">
        <v>605</v>
      </c>
    </row>
    <row r="186" spans="1:6" x14ac:dyDescent="0.35">
      <c r="A186" s="10"/>
      <c r="B186" t="s">
        <v>38</v>
      </c>
      <c r="C186" s="1">
        <v>4.7899999999999999E-4</v>
      </c>
      <c r="D186">
        <v>3.3197914389999998</v>
      </c>
      <c r="E186">
        <v>0.12262000000000001</v>
      </c>
      <c r="F186" t="s">
        <v>606</v>
      </c>
    </row>
    <row r="187" spans="1:6" x14ac:dyDescent="0.35">
      <c r="A187" s="10"/>
      <c r="B187" t="s">
        <v>66</v>
      </c>
      <c r="C187" s="1">
        <v>7.3700000000000002E-4</v>
      </c>
      <c r="D187">
        <v>3.1324382389999998</v>
      </c>
      <c r="E187">
        <v>0.11409999999999999</v>
      </c>
      <c r="F187" t="s">
        <v>607</v>
      </c>
    </row>
    <row r="188" spans="1:6" x14ac:dyDescent="0.35">
      <c r="A188" s="10"/>
      <c r="B188" t="s">
        <v>94</v>
      </c>
      <c r="C188" s="1">
        <v>9.3099999999999997E-4</v>
      </c>
      <c r="D188">
        <v>3.0309243870000002</v>
      </c>
      <c r="E188">
        <v>0.10952000000000001</v>
      </c>
      <c r="F188" t="s">
        <v>608</v>
      </c>
    </row>
    <row r="189" spans="1:6" x14ac:dyDescent="0.35">
      <c r="A189" s="10"/>
      <c r="B189" t="s">
        <v>134</v>
      </c>
      <c r="C189" s="1">
        <v>9.9500000000000001E-4</v>
      </c>
      <c r="D189">
        <v>3.002115817</v>
      </c>
      <c r="E189">
        <v>0.10823000000000001</v>
      </c>
      <c r="F189" t="s">
        <v>609</v>
      </c>
    </row>
    <row r="190" spans="1:6" x14ac:dyDescent="0.35">
      <c r="A190" s="10"/>
      <c r="B190" t="s">
        <v>143</v>
      </c>
      <c r="C190" s="1">
        <v>3.86E-4</v>
      </c>
      <c r="D190">
        <v>3.412929165</v>
      </c>
      <c r="E190">
        <v>0.12689</v>
      </c>
      <c r="F190" t="s">
        <v>610</v>
      </c>
    </row>
    <row r="191" spans="1:6" x14ac:dyDescent="0.35">
      <c r="A191" s="10"/>
      <c r="B191" t="s">
        <v>146</v>
      </c>
      <c r="C191" s="1">
        <v>4.0000000000000002E-4</v>
      </c>
      <c r="D191">
        <v>3.39798344</v>
      </c>
      <c r="E191">
        <v>0.12620000000000001</v>
      </c>
      <c r="F191" t="s">
        <v>611</v>
      </c>
    </row>
    <row r="192" spans="1:6" x14ac:dyDescent="0.35">
      <c r="A192" s="10"/>
      <c r="B192" t="s">
        <v>152</v>
      </c>
      <c r="C192" s="1">
        <v>7.0899999999999999E-4</v>
      </c>
      <c r="D192">
        <v>3.149476291</v>
      </c>
      <c r="E192">
        <v>0.11487</v>
      </c>
      <c r="F192" t="s">
        <v>612</v>
      </c>
    </row>
    <row r="193" spans="1:6" x14ac:dyDescent="0.35">
      <c r="A193" s="10"/>
      <c r="B193" t="s">
        <v>177</v>
      </c>
      <c r="C193" s="1">
        <v>8.43E-4</v>
      </c>
      <c r="D193">
        <v>3.074172425</v>
      </c>
      <c r="E193">
        <v>0.11147</v>
      </c>
      <c r="F193" t="s">
        <v>613</v>
      </c>
    </row>
    <row r="194" spans="1:6" x14ac:dyDescent="0.35">
      <c r="A194" s="10"/>
      <c r="B194" t="s">
        <v>179</v>
      </c>
      <c r="C194" s="1">
        <v>1.7099999999999999E-5</v>
      </c>
      <c r="D194">
        <v>4.7662933460000003</v>
      </c>
      <c r="E194">
        <v>0.19164999999999999</v>
      </c>
      <c r="F194" t="s">
        <v>614</v>
      </c>
    </row>
    <row r="195" spans="1:6" x14ac:dyDescent="0.35">
      <c r="A195" s="10"/>
      <c r="B195" t="s">
        <v>180</v>
      </c>
      <c r="C195" s="1">
        <v>9.7300000000000002E-4</v>
      </c>
      <c r="D195">
        <v>3.0118960870000002</v>
      </c>
      <c r="E195">
        <v>0.10867</v>
      </c>
      <c r="F195" t="s">
        <v>615</v>
      </c>
    </row>
    <row r="196" spans="1:6" x14ac:dyDescent="0.35">
      <c r="A196" s="10"/>
      <c r="B196" t="s">
        <v>182</v>
      </c>
      <c r="C196" s="1">
        <v>3.0899999999999998E-4</v>
      </c>
      <c r="D196">
        <v>3.5103930339999998</v>
      </c>
      <c r="E196">
        <v>0.13139000000000001</v>
      </c>
      <c r="F196" t="s">
        <v>616</v>
      </c>
    </row>
    <row r="197" spans="1:6" x14ac:dyDescent="0.35">
      <c r="A197" s="10"/>
      <c r="B197" t="s">
        <v>183</v>
      </c>
      <c r="C197" s="1">
        <v>4.37E-4</v>
      </c>
      <c r="D197">
        <v>3.3598764820000002</v>
      </c>
      <c r="E197">
        <v>0.12445000000000001</v>
      </c>
      <c r="F197" t="s">
        <v>617</v>
      </c>
    </row>
    <row r="198" spans="1:6" x14ac:dyDescent="0.35">
      <c r="A198" s="10"/>
      <c r="B198" t="s">
        <v>200</v>
      </c>
      <c r="C198" s="1">
        <v>7.2999999999999996E-4</v>
      </c>
      <c r="D198">
        <v>3.1364630199999999</v>
      </c>
      <c r="E198">
        <v>0.14618</v>
      </c>
      <c r="F198" t="s">
        <v>618</v>
      </c>
    </row>
    <row r="199" spans="1:6" x14ac:dyDescent="0.35">
      <c r="A199" s="10" t="s">
        <v>379</v>
      </c>
      <c r="B199" t="s">
        <v>111</v>
      </c>
      <c r="C199" s="1">
        <v>8.3299999999999997E-4</v>
      </c>
      <c r="D199">
        <v>3.079328931</v>
      </c>
      <c r="E199">
        <v>0.11169999999999999</v>
      </c>
      <c r="F199" t="s">
        <v>619</v>
      </c>
    </row>
    <row r="200" spans="1:6" x14ac:dyDescent="0.35">
      <c r="A200" s="10"/>
      <c r="B200" t="s">
        <v>119</v>
      </c>
      <c r="C200" s="1">
        <v>8.5599999999999999E-4</v>
      </c>
      <c r="D200">
        <v>3.0674450659999999</v>
      </c>
      <c r="E200">
        <v>0.11115999999999999</v>
      </c>
      <c r="F200" t="s">
        <v>620</v>
      </c>
    </row>
    <row r="201" spans="1:6" x14ac:dyDescent="0.35">
      <c r="A201" s="10"/>
      <c r="B201" t="s">
        <v>150</v>
      </c>
      <c r="C201" s="1">
        <v>8.3299999999999997E-4</v>
      </c>
      <c r="D201">
        <v>3.079188195</v>
      </c>
      <c r="E201">
        <v>0.14332</v>
      </c>
      <c r="F201" t="s">
        <v>621</v>
      </c>
    </row>
    <row r="202" spans="1:6" x14ac:dyDescent="0.35">
      <c r="A202" s="10"/>
      <c r="B202" t="s">
        <v>164</v>
      </c>
      <c r="C202" s="1">
        <v>5.2300000000000003E-4</v>
      </c>
      <c r="D202">
        <v>3.2817225749999999</v>
      </c>
      <c r="E202">
        <v>0.15345</v>
      </c>
      <c r="F202" t="s">
        <v>622</v>
      </c>
    </row>
    <row r="203" spans="1:6" x14ac:dyDescent="0.35">
      <c r="A203" s="10"/>
      <c r="B203" t="s">
        <v>165</v>
      </c>
      <c r="C203" s="1">
        <v>4.4000000000000002E-4</v>
      </c>
      <c r="D203">
        <v>3.356399294</v>
      </c>
      <c r="E203">
        <v>0.12429999999999999</v>
      </c>
      <c r="F203" t="s">
        <v>623</v>
      </c>
    </row>
    <row r="204" spans="1:6" x14ac:dyDescent="0.35">
      <c r="A204" s="10"/>
      <c r="B204" t="s">
        <v>171</v>
      </c>
      <c r="C204" s="1">
        <v>2.8200000000000002E-4</v>
      </c>
      <c r="D204">
        <v>3.549781694</v>
      </c>
      <c r="E204">
        <v>0.13322000000000001</v>
      </c>
      <c r="F204" t="s">
        <v>624</v>
      </c>
    </row>
    <row r="205" spans="1:6" x14ac:dyDescent="0.35">
      <c r="A205" s="10"/>
      <c r="B205" t="s">
        <v>194</v>
      </c>
      <c r="C205" s="1">
        <v>7.5799999999999999E-4</v>
      </c>
      <c r="D205">
        <v>3.120342253</v>
      </c>
      <c r="E205">
        <v>0.11355</v>
      </c>
      <c r="F205" t="s">
        <v>625</v>
      </c>
    </row>
    <row r="206" spans="1:6" x14ac:dyDescent="0.35">
      <c r="A206" s="10"/>
      <c r="B206" t="s">
        <v>195</v>
      </c>
      <c r="C206" s="1">
        <v>9.8700000000000003E-4</v>
      </c>
      <c r="D206">
        <v>3.0056256490000002</v>
      </c>
      <c r="E206">
        <v>0.10839</v>
      </c>
      <c r="F206" t="s">
        <v>626</v>
      </c>
    </row>
    <row r="207" spans="1:6" x14ac:dyDescent="0.35">
      <c r="A207" s="8" t="s">
        <v>390</v>
      </c>
      <c r="B207" t="s">
        <v>391</v>
      </c>
      <c r="C207" s="1">
        <v>3.4099999999999999E-4</v>
      </c>
      <c r="D207">
        <v>3.4676278659999999</v>
      </c>
      <c r="E207">
        <v>0.12941</v>
      </c>
      <c r="F207" t="s">
        <v>627</v>
      </c>
    </row>
    <row r="208" spans="1:6" x14ac:dyDescent="0.35">
      <c r="A208" s="8"/>
      <c r="B208" t="s">
        <v>392</v>
      </c>
      <c r="C208" s="1">
        <v>1.76E-4</v>
      </c>
      <c r="D208">
        <v>3.7536737919999998</v>
      </c>
      <c r="E208">
        <v>0.14273</v>
      </c>
      <c r="F208" t="s">
        <v>628</v>
      </c>
    </row>
    <row r="209" spans="1:6" x14ac:dyDescent="0.35">
      <c r="A209" s="8"/>
      <c r="B209" t="s">
        <v>393</v>
      </c>
      <c r="C209" s="1">
        <v>7.7899999999999996E-4</v>
      </c>
      <c r="D209">
        <v>3.1086856009999999</v>
      </c>
      <c r="E209">
        <v>0.11302</v>
      </c>
      <c r="F209" t="s">
        <v>629</v>
      </c>
    </row>
    <row r="210" spans="1:6" x14ac:dyDescent="0.35">
      <c r="A210" s="8"/>
      <c r="B210" t="s">
        <v>394</v>
      </c>
      <c r="C210" s="1">
        <v>6.6600000000000003E-4</v>
      </c>
      <c r="D210">
        <v>3.1762063619999998</v>
      </c>
      <c r="E210">
        <v>0.11608</v>
      </c>
      <c r="F210" t="s">
        <v>630</v>
      </c>
    </row>
    <row r="211" spans="1:6" x14ac:dyDescent="0.35">
      <c r="A211" s="8"/>
      <c r="B211" t="s">
        <v>395</v>
      </c>
      <c r="C211" s="1">
        <v>2.7099999999999997E-4</v>
      </c>
      <c r="D211">
        <v>3.567527788</v>
      </c>
      <c r="E211">
        <v>0.13403999999999999</v>
      </c>
      <c r="F211" t="s">
        <v>631</v>
      </c>
    </row>
    <row r="212" spans="1:6" x14ac:dyDescent="0.35">
      <c r="A212" s="8"/>
      <c r="B212" t="s">
        <v>396</v>
      </c>
      <c r="C212" s="1">
        <v>2.24E-4</v>
      </c>
      <c r="D212">
        <v>3.65035343</v>
      </c>
      <c r="E212">
        <v>0.13789999999999999</v>
      </c>
      <c r="F212" t="s">
        <v>632</v>
      </c>
    </row>
    <row r="213" spans="1:6" x14ac:dyDescent="0.35">
      <c r="A213" s="8"/>
      <c r="B213" t="s">
        <v>397</v>
      </c>
      <c r="C213" s="1">
        <v>4.3899999999999999E-4</v>
      </c>
      <c r="D213">
        <v>3.3579907879999999</v>
      </c>
      <c r="E213">
        <v>0.12436999999999999</v>
      </c>
      <c r="F213" t="s">
        <v>633</v>
      </c>
    </row>
    <row r="214" spans="1:6" x14ac:dyDescent="0.35">
      <c r="A214" s="8"/>
      <c r="B214" t="s">
        <v>398</v>
      </c>
      <c r="C214" s="1">
        <v>7.1199999999999996E-4</v>
      </c>
      <c r="D214">
        <v>3.1473248620000001</v>
      </c>
      <c r="E214">
        <v>0.14671999999999999</v>
      </c>
      <c r="F214" t="s">
        <v>634</v>
      </c>
    </row>
    <row r="215" spans="1:6" x14ac:dyDescent="0.35">
      <c r="A215" s="8"/>
      <c r="B215" t="s">
        <v>399</v>
      </c>
      <c r="C215" s="1">
        <v>4.5399999999999998E-4</v>
      </c>
      <c r="D215">
        <v>3.3427815559999998</v>
      </c>
      <c r="E215">
        <v>0.12367</v>
      </c>
      <c r="F215" t="s">
        <v>635</v>
      </c>
    </row>
    <row r="216" spans="1:6" x14ac:dyDescent="0.35">
      <c r="A216" s="8"/>
      <c r="B216" t="s">
        <v>400</v>
      </c>
      <c r="C216" s="1">
        <v>7.6599999999999997E-4</v>
      </c>
      <c r="D216">
        <v>3.1155898400000002</v>
      </c>
      <c r="E216">
        <v>0.11334</v>
      </c>
      <c r="F216" t="s">
        <v>636</v>
      </c>
    </row>
    <row r="217" spans="1:6" x14ac:dyDescent="0.35">
      <c r="A217" s="8"/>
      <c r="B217" t="s">
        <v>401</v>
      </c>
      <c r="C217" s="1">
        <v>2.0699999999999999E-4</v>
      </c>
      <c r="D217">
        <v>3.6850168550000002</v>
      </c>
      <c r="E217">
        <v>0.13952000000000001</v>
      </c>
      <c r="F217" t="s">
        <v>637</v>
      </c>
    </row>
    <row r="218" spans="1:6" x14ac:dyDescent="0.35">
      <c r="A218" s="8"/>
      <c r="B218" t="s">
        <v>402</v>
      </c>
      <c r="C218" s="1">
        <v>3.5399999999999999E-4</v>
      </c>
      <c r="D218">
        <v>3.450739182</v>
      </c>
      <c r="E218">
        <v>0.16198000000000001</v>
      </c>
      <c r="F218" t="s">
        <v>638</v>
      </c>
    </row>
    <row r="219" spans="1:6" x14ac:dyDescent="0.35">
      <c r="A219" s="8"/>
      <c r="B219" t="s">
        <v>403</v>
      </c>
      <c r="C219" s="1">
        <v>8.5099999999999998E-4</v>
      </c>
      <c r="D219">
        <v>3.0698408499999998</v>
      </c>
      <c r="E219">
        <v>0.11126999999999999</v>
      </c>
      <c r="F219" t="s">
        <v>639</v>
      </c>
    </row>
    <row r="220" spans="1:6" x14ac:dyDescent="0.35">
      <c r="A220" s="8"/>
      <c r="B220" t="s">
        <v>404</v>
      </c>
      <c r="C220" s="1">
        <v>5.1099999999999995E-4</v>
      </c>
      <c r="D220">
        <v>3.291205309</v>
      </c>
      <c r="E220">
        <v>0.12131</v>
      </c>
      <c r="F220" t="s">
        <v>640</v>
      </c>
    </row>
    <row r="221" spans="1:6" x14ac:dyDescent="0.35">
      <c r="A221" s="8"/>
      <c r="B221" t="s">
        <v>405</v>
      </c>
      <c r="C221" s="1">
        <v>7.5199999999999996E-4</v>
      </c>
      <c r="D221">
        <v>3.12351081</v>
      </c>
      <c r="E221">
        <v>0.14552999999999999</v>
      </c>
      <c r="F221" t="s">
        <v>641</v>
      </c>
    </row>
    <row r="222" spans="1:6" x14ac:dyDescent="0.35">
      <c r="A222" s="8"/>
      <c r="B222" t="s">
        <v>406</v>
      </c>
      <c r="C222" s="1">
        <v>7.5199999999999996E-4</v>
      </c>
      <c r="D222">
        <v>3.12351081</v>
      </c>
      <c r="E222">
        <v>0.14552999999999999</v>
      </c>
      <c r="F222" t="s">
        <v>642</v>
      </c>
    </row>
    <row r="223" spans="1:6" x14ac:dyDescent="0.35">
      <c r="A223" s="8"/>
      <c r="B223" t="s">
        <v>407</v>
      </c>
      <c r="C223" s="1">
        <v>7.5199999999999996E-4</v>
      </c>
      <c r="D223">
        <v>3.12351081</v>
      </c>
      <c r="E223">
        <v>0.14552999999999999</v>
      </c>
      <c r="F223" t="s">
        <v>643</v>
      </c>
    </row>
    <row r="224" spans="1:6" x14ac:dyDescent="0.35">
      <c r="A224" s="8"/>
      <c r="B224" t="s">
        <v>408</v>
      </c>
      <c r="C224" s="1">
        <v>9.6400000000000001E-4</v>
      </c>
      <c r="D224">
        <v>3.0158553939999999</v>
      </c>
      <c r="E224">
        <v>0.10885</v>
      </c>
      <c r="F224" t="s">
        <v>644</v>
      </c>
    </row>
    <row r="225" spans="1:6" x14ac:dyDescent="0.35">
      <c r="A225" s="8"/>
      <c r="B225" t="s">
        <v>409</v>
      </c>
      <c r="C225" s="1">
        <v>8.3199999999999995E-4</v>
      </c>
      <c r="D225">
        <v>3.079699234</v>
      </c>
      <c r="E225">
        <v>0.14335000000000001</v>
      </c>
      <c r="F225" t="s">
        <v>645</v>
      </c>
    </row>
    <row r="226" spans="1:6" x14ac:dyDescent="0.35">
      <c r="A226" s="8"/>
      <c r="B226" t="s">
        <v>410</v>
      </c>
      <c r="C226" s="1">
        <v>8.8000000000000003E-4</v>
      </c>
      <c r="D226">
        <v>3.0556012340000001</v>
      </c>
      <c r="E226">
        <v>0.11063000000000001</v>
      </c>
      <c r="F226" t="s">
        <v>646</v>
      </c>
    </row>
  </sheetData>
  <sortState xmlns:xlrd2="http://schemas.microsoft.com/office/spreadsheetml/2017/richdata2" ref="D115:D156">
    <sortCondition ref="D115:D156"/>
  </sortState>
  <mergeCells count="12">
    <mergeCell ref="A207:A226"/>
    <mergeCell ref="A2:A20"/>
    <mergeCell ref="A21:A37"/>
    <mergeCell ref="A38:A51"/>
    <mergeCell ref="A52:A83"/>
    <mergeCell ref="A199:A206"/>
    <mergeCell ref="A84:A106"/>
    <mergeCell ref="A107:A125"/>
    <mergeCell ref="A126:A144"/>
    <mergeCell ref="A145:A157"/>
    <mergeCell ref="A158:A179"/>
    <mergeCell ref="A180:A19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70"/>
  <sheetViews>
    <sheetView topLeftCell="A28" workbookViewId="0">
      <selection activeCell="F38" sqref="F38"/>
    </sheetView>
  </sheetViews>
  <sheetFormatPr defaultRowHeight="14.5" x14ac:dyDescent="0.35"/>
  <cols>
    <col min="1" max="1" width="31.26953125" style="4" bestFit="1" customWidth="1"/>
    <col min="2" max="2" width="24.36328125" bestFit="1" customWidth="1"/>
    <col min="9" max="9" width="24.36328125" bestFit="1" customWidth="1"/>
  </cols>
  <sheetData>
    <row r="1" spans="1:6" x14ac:dyDescent="0.35">
      <c r="A1" s="4" t="s">
        <v>0</v>
      </c>
      <c r="B1" t="s">
        <v>1</v>
      </c>
      <c r="C1" t="s">
        <v>2</v>
      </c>
      <c r="D1" s="7" t="s">
        <v>389</v>
      </c>
      <c r="E1" t="s">
        <v>3</v>
      </c>
    </row>
    <row r="2" spans="1:6" x14ac:dyDescent="0.35">
      <c r="A2" s="11" t="s">
        <v>382</v>
      </c>
      <c r="B2" t="s">
        <v>311</v>
      </c>
      <c r="C2" s="1">
        <v>9.7900000000000005E-4</v>
      </c>
      <c r="D2">
        <v>3.0091197250000001</v>
      </c>
      <c r="E2">
        <v>0.10854</v>
      </c>
      <c r="F2" t="s">
        <v>647</v>
      </c>
    </row>
    <row r="3" spans="1:6" x14ac:dyDescent="0.35">
      <c r="A3" s="11"/>
      <c r="B3" t="s">
        <v>304</v>
      </c>
      <c r="C3" s="1">
        <v>7.54E-4</v>
      </c>
      <c r="D3">
        <v>3.1226056149999999</v>
      </c>
      <c r="E3">
        <v>0.11365</v>
      </c>
      <c r="F3" t="s">
        <v>648</v>
      </c>
    </row>
    <row r="4" spans="1:6" x14ac:dyDescent="0.35">
      <c r="A4" s="11"/>
      <c r="B4" t="s">
        <v>305</v>
      </c>
      <c r="C4" s="1">
        <v>7.7999999999999999E-4</v>
      </c>
      <c r="D4">
        <v>3.1077773550000001</v>
      </c>
      <c r="E4">
        <v>0.11298</v>
      </c>
      <c r="F4" t="s">
        <v>649</v>
      </c>
    </row>
    <row r="5" spans="1:6" x14ac:dyDescent="0.35">
      <c r="A5" s="11"/>
      <c r="B5" t="s">
        <v>308</v>
      </c>
      <c r="C5" s="1">
        <v>9.3000000000000005E-4</v>
      </c>
      <c r="D5">
        <v>3.0316478259999999</v>
      </c>
      <c r="E5">
        <v>0.10956</v>
      </c>
      <c r="F5" t="s">
        <v>650</v>
      </c>
    </row>
    <row r="6" spans="1:6" x14ac:dyDescent="0.35">
      <c r="A6" s="11"/>
      <c r="B6" t="s">
        <v>303</v>
      </c>
      <c r="C6" s="1">
        <v>6.6E-4</v>
      </c>
      <c r="D6">
        <v>3.1806732659999999</v>
      </c>
      <c r="E6">
        <v>0.11627999999999999</v>
      </c>
      <c r="F6" t="s">
        <v>651</v>
      </c>
    </row>
    <row r="7" spans="1:6" x14ac:dyDescent="0.35">
      <c r="A7" s="11"/>
      <c r="B7" t="s">
        <v>300</v>
      </c>
      <c r="C7" s="1">
        <v>1.37E-4</v>
      </c>
      <c r="D7">
        <v>3.8635013919999999</v>
      </c>
      <c r="E7">
        <v>0.14791000000000001</v>
      </c>
      <c r="F7" t="s">
        <v>652</v>
      </c>
    </row>
    <row r="8" spans="1:6" x14ac:dyDescent="0.35">
      <c r="A8" s="11"/>
      <c r="B8" t="s">
        <v>310</v>
      </c>
      <c r="C8" s="1">
        <v>9.68E-4</v>
      </c>
      <c r="D8">
        <v>3.014295164</v>
      </c>
      <c r="E8">
        <v>0.10878</v>
      </c>
      <c r="F8" t="s">
        <v>653</v>
      </c>
    </row>
    <row r="9" spans="1:6" x14ac:dyDescent="0.35">
      <c r="A9" s="11"/>
      <c r="B9" t="s">
        <v>301</v>
      </c>
      <c r="C9" s="1">
        <v>3.0400000000000002E-4</v>
      </c>
      <c r="D9">
        <v>3.5167265919999999</v>
      </c>
      <c r="E9">
        <v>0.13167999999999999</v>
      </c>
      <c r="F9" t="s">
        <v>654</v>
      </c>
    </row>
    <row r="10" spans="1:6" x14ac:dyDescent="0.35">
      <c r="A10" s="11"/>
      <c r="B10" t="s">
        <v>306</v>
      </c>
      <c r="C10" s="1">
        <v>7.7999999999999999E-4</v>
      </c>
      <c r="D10">
        <v>3.1077773550000001</v>
      </c>
      <c r="E10">
        <v>0.11298</v>
      </c>
      <c r="F10" t="s">
        <v>655</v>
      </c>
    </row>
    <row r="11" spans="1:6" x14ac:dyDescent="0.35">
      <c r="A11" s="11"/>
      <c r="B11" t="s">
        <v>302</v>
      </c>
      <c r="C11" s="1">
        <v>4.6900000000000002E-4</v>
      </c>
      <c r="D11">
        <v>3.3292069839999998</v>
      </c>
      <c r="E11">
        <v>0.12305000000000001</v>
      </c>
      <c r="F11" t="s">
        <v>656</v>
      </c>
    </row>
    <row r="12" spans="1:6" x14ac:dyDescent="0.35">
      <c r="A12" s="11"/>
      <c r="B12" t="s">
        <v>307</v>
      </c>
      <c r="C12" s="1">
        <v>7.7999999999999999E-4</v>
      </c>
      <c r="D12">
        <v>3.1077773550000001</v>
      </c>
      <c r="E12">
        <v>0.11298</v>
      </c>
      <c r="F12" t="s">
        <v>657</v>
      </c>
    </row>
    <row r="13" spans="1:6" x14ac:dyDescent="0.35">
      <c r="A13" s="11"/>
      <c r="B13" t="s">
        <v>309</v>
      </c>
      <c r="C13" s="1">
        <v>9.68E-4</v>
      </c>
      <c r="D13">
        <v>3.014295164</v>
      </c>
      <c r="E13">
        <v>0.10878</v>
      </c>
      <c r="F13" t="s">
        <v>658</v>
      </c>
    </row>
    <row r="14" spans="1:6" x14ac:dyDescent="0.35">
      <c r="A14" s="11" t="s">
        <v>386</v>
      </c>
      <c r="B14" t="s">
        <v>221</v>
      </c>
      <c r="C14" s="1">
        <v>9.0799999999999995E-4</v>
      </c>
      <c r="D14">
        <v>3.0417324360000002</v>
      </c>
      <c r="E14">
        <v>0.10999</v>
      </c>
      <c r="F14" t="s">
        <v>659</v>
      </c>
    </row>
    <row r="15" spans="1:6" x14ac:dyDescent="0.35">
      <c r="A15" s="11"/>
      <c r="B15" t="s">
        <v>223</v>
      </c>
      <c r="C15" s="1">
        <v>9.3499999999999996E-4</v>
      </c>
      <c r="D15">
        <v>3.0294067519999999</v>
      </c>
      <c r="E15">
        <v>0.14083000000000001</v>
      </c>
      <c r="F15" t="s">
        <v>660</v>
      </c>
    </row>
    <row r="16" spans="1:6" x14ac:dyDescent="0.35">
      <c r="A16" s="11"/>
      <c r="B16" t="s">
        <v>212</v>
      </c>
      <c r="C16" s="1">
        <v>3.48E-4</v>
      </c>
      <c r="D16">
        <v>3.4588702589999998</v>
      </c>
      <c r="E16">
        <v>0.12898999999999999</v>
      </c>
      <c r="F16" t="s">
        <v>661</v>
      </c>
    </row>
    <row r="17" spans="1:6" x14ac:dyDescent="0.35">
      <c r="A17" s="11"/>
      <c r="B17" t="s">
        <v>220</v>
      </c>
      <c r="C17" s="1">
        <v>8.4999999999999995E-4</v>
      </c>
      <c r="D17">
        <v>3.0705299840000002</v>
      </c>
      <c r="E17">
        <v>0.11129</v>
      </c>
      <c r="F17" t="s">
        <v>662</v>
      </c>
    </row>
    <row r="18" spans="1:6" x14ac:dyDescent="0.35">
      <c r="A18" s="11"/>
      <c r="B18" t="s">
        <v>222</v>
      </c>
      <c r="C18" s="1">
        <v>9.2599999999999996E-4</v>
      </c>
      <c r="D18">
        <v>3.0333233580000001</v>
      </c>
      <c r="E18">
        <v>0.10961</v>
      </c>
      <c r="F18" t="s">
        <v>663</v>
      </c>
    </row>
    <row r="19" spans="1:6" x14ac:dyDescent="0.35">
      <c r="A19" s="11"/>
      <c r="B19" t="s">
        <v>216</v>
      </c>
      <c r="C19" s="1">
        <v>7.0399999999999998E-4</v>
      </c>
      <c r="D19">
        <v>3.1527297249999999</v>
      </c>
      <c r="E19">
        <v>0.115</v>
      </c>
      <c r="F19" t="s">
        <v>664</v>
      </c>
    </row>
    <row r="20" spans="1:6" x14ac:dyDescent="0.35">
      <c r="A20" s="11"/>
      <c r="B20" t="s">
        <v>213</v>
      </c>
      <c r="C20" s="1">
        <v>4.28E-4</v>
      </c>
      <c r="D20">
        <v>3.3690029319999999</v>
      </c>
      <c r="E20">
        <v>0.12486</v>
      </c>
      <c r="F20" t="s">
        <v>665</v>
      </c>
    </row>
    <row r="21" spans="1:6" x14ac:dyDescent="0.35">
      <c r="A21" s="11"/>
      <c r="B21" t="s">
        <v>210</v>
      </c>
      <c r="C21" s="1">
        <v>2.0000000000000001E-4</v>
      </c>
      <c r="D21">
        <v>3.6998177050000001</v>
      </c>
      <c r="E21">
        <v>0.14019000000000001</v>
      </c>
      <c r="F21" t="s">
        <v>666</v>
      </c>
    </row>
    <row r="22" spans="1:6" x14ac:dyDescent="0.35">
      <c r="A22" s="11"/>
      <c r="B22" t="s">
        <v>215</v>
      </c>
      <c r="C22" s="1">
        <v>5.5000000000000003E-4</v>
      </c>
      <c r="D22">
        <v>3.2593531379999998</v>
      </c>
      <c r="E22">
        <v>0.15231</v>
      </c>
      <c r="F22" t="s">
        <v>667</v>
      </c>
    </row>
    <row r="23" spans="1:6" x14ac:dyDescent="0.35">
      <c r="A23" s="11"/>
      <c r="B23" t="s">
        <v>219</v>
      </c>
      <c r="C23" s="1">
        <v>7.7999999999999999E-4</v>
      </c>
      <c r="D23">
        <v>3.1079889239999998</v>
      </c>
      <c r="E23">
        <v>0.11298</v>
      </c>
      <c r="F23" t="s">
        <v>668</v>
      </c>
    </row>
    <row r="24" spans="1:6" x14ac:dyDescent="0.35">
      <c r="A24" s="11"/>
      <c r="B24" t="s">
        <v>218</v>
      </c>
      <c r="C24" s="1">
        <v>7.5199999999999996E-4</v>
      </c>
      <c r="D24">
        <v>3.123834139</v>
      </c>
      <c r="E24">
        <v>0.11369</v>
      </c>
      <c r="F24" t="s">
        <v>669</v>
      </c>
    </row>
    <row r="25" spans="1:6" x14ac:dyDescent="0.35">
      <c r="A25" s="11"/>
      <c r="B25" t="s">
        <v>211</v>
      </c>
      <c r="C25" s="1">
        <v>2.6600000000000001E-4</v>
      </c>
      <c r="D25">
        <v>3.5747103839999999</v>
      </c>
      <c r="E25">
        <v>0.13435</v>
      </c>
      <c r="F25" t="s">
        <v>670</v>
      </c>
    </row>
    <row r="26" spans="1:6" x14ac:dyDescent="0.35">
      <c r="A26" s="11"/>
      <c r="B26" t="s">
        <v>217</v>
      </c>
      <c r="C26" s="1">
        <v>7.2599999999999997E-4</v>
      </c>
      <c r="D26">
        <v>3.1387882939999998</v>
      </c>
      <c r="E26">
        <v>0.11437</v>
      </c>
      <c r="F26" t="s">
        <v>671</v>
      </c>
    </row>
    <row r="27" spans="1:6" x14ac:dyDescent="0.35">
      <c r="A27" s="11"/>
      <c r="B27" t="s">
        <v>214</v>
      </c>
      <c r="C27" s="1">
        <v>5.0299999999999997E-4</v>
      </c>
      <c r="D27">
        <v>3.2985960940000001</v>
      </c>
      <c r="E27">
        <v>0.12163</v>
      </c>
      <c r="F27" t="s">
        <v>672</v>
      </c>
    </row>
    <row r="28" spans="1:6" x14ac:dyDescent="0.35">
      <c r="A28" s="9" t="s">
        <v>384</v>
      </c>
      <c r="B28" t="s">
        <v>354</v>
      </c>
      <c r="C28" s="1">
        <v>8.1099999999999998E-4</v>
      </c>
      <c r="D28">
        <v>3.091000567</v>
      </c>
      <c r="E28">
        <v>0.11223</v>
      </c>
      <c r="F28" t="s">
        <v>673</v>
      </c>
    </row>
    <row r="29" spans="1:6" x14ac:dyDescent="0.35">
      <c r="A29" s="9"/>
      <c r="B29" t="s">
        <v>351</v>
      </c>
      <c r="C29" s="1">
        <v>6.4300000000000002E-4</v>
      </c>
      <c r="D29">
        <v>3.191984943</v>
      </c>
      <c r="E29">
        <v>0.11679</v>
      </c>
      <c r="F29" t="s">
        <v>674</v>
      </c>
    </row>
    <row r="30" spans="1:6" x14ac:dyDescent="0.35">
      <c r="A30" s="9"/>
      <c r="B30" t="s">
        <v>353</v>
      </c>
      <c r="C30" s="1">
        <v>7.94E-4</v>
      </c>
      <c r="D30">
        <v>3.1004421230000001</v>
      </c>
      <c r="E30">
        <v>0.11265</v>
      </c>
      <c r="F30" t="s">
        <v>675</v>
      </c>
    </row>
    <row r="31" spans="1:6" x14ac:dyDescent="0.35">
      <c r="A31" s="9"/>
      <c r="B31" t="s">
        <v>345</v>
      </c>
      <c r="C31" s="1">
        <v>4.2900000000000002E-4</v>
      </c>
      <c r="D31">
        <v>3.3674313649999998</v>
      </c>
      <c r="E31">
        <v>0.12479999999999999</v>
      </c>
      <c r="F31" t="s">
        <v>676</v>
      </c>
    </row>
    <row r="32" spans="1:6" x14ac:dyDescent="0.35">
      <c r="A32" s="9"/>
      <c r="B32" t="s">
        <v>346</v>
      </c>
      <c r="C32" s="1">
        <v>5.13E-4</v>
      </c>
      <c r="D32">
        <v>3.2900435140000002</v>
      </c>
      <c r="E32">
        <v>0.12126000000000001</v>
      </c>
      <c r="F32" t="s">
        <v>677</v>
      </c>
    </row>
    <row r="33" spans="1:6" x14ac:dyDescent="0.35">
      <c r="A33" s="9"/>
      <c r="B33" t="s">
        <v>356</v>
      </c>
      <c r="C33" s="1">
        <v>8.1499999999999997E-4</v>
      </c>
      <c r="D33">
        <v>3.0886399450000002</v>
      </c>
      <c r="E33">
        <v>0.11212</v>
      </c>
      <c r="F33" t="s">
        <v>678</v>
      </c>
    </row>
    <row r="34" spans="1:6" x14ac:dyDescent="0.35">
      <c r="A34" s="9"/>
      <c r="B34" t="s">
        <v>357</v>
      </c>
      <c r="C34" s="1">
        <v>8.1499999999999997E-4</v>
      </c>
      <c r="D34">
        <v>3.0886399450000002</v>
      </c>
      <c r="E34">
        <v>0.11212</v>
      </c>
      <c r="F34" t="s">
        <v>679</v>
      </c>
    </row>
    <row r="35" spans="1:6" x14ac:dyDescent="0.35">
      <c r="A35" s="9"/>
      <c r="B35" t="s">
        <v>358</v>
      </c>
      <c r="C35" s="1">
        <v>8.1499999999999997E-4</v>
      </c>
      <c r="D35">
        <v>3.0886399450000002</v>
      </c>
      <c r="E35">
        <v>0.11212</v>
      </c>
      <c r="F35" t="s">
        <v>680</v>
      </c>
    </row>
    <row r="36" spans="1:6" x14ac:dyDescent="0.35">
      <c r="A36" s="9"/>
      <c r="B36" t="s">
        <v>359</v>
      </c>
      <c r="C36" s="1">
        <v>8.1499999999999997E-4</v>
      </c>
      <c r="D36">
        <v>3.088634619</v>
      </c>
      <c r="E36">
        <v>0.11212</v>
      </c>
      <c r="F36" t="s">
        <v>678</v>
      </c>
    </row>
    <row r="37" spans="1:6" x14ac:dyDescent="0.35">
      <c r="A37" s="9"/>
      <c r="B37" t="s">
        <v>355</v>
      </c>
      <c r="C37" s="1">
        <v>8.1499999999999997E-4</v>
      </c>
      <c r="D37">
        <v>3.0886399450000002</v>
      </c>
      <c r="E37">
        <v>0.11212</v>
      </c>
      <c r="F37" t="s">
        <v>679</v>
      </c>
    </row>
    <row r="38" spans="1:6" x14ac:dyDescent="0.35">
      <c r="A38" s="9"/>
      <c r="B38" t="s">
        <v>225</v>
      </c>
      <c r="C38" s="1">
        <v>4.6900000000000002E-4</v>
      </c>
      <c r="D38" s="2">
        <v>3.3286605090000001</v>
      </c>
      <c r="E38">
        <v>0.12302</v>
      </c>
      <c r="F38" t="s">
        <v>681</v>
      </c>
    </row>
    <row r="39" spans="1:6" x14ac:dyDescent="0.35">
      <c r="A39" s="9"/>
      <c r="B39" t="s">
        <v>352</v>
      </c>
      <c r="C39" s="1">
        <v>6.8800000000000003E-4</v>
      </c>
      <c r="D39">
        <v>3.1627209810000001</v>
      </c>
      <c r="E39">
        <v>0.14749000000000001</v>
      </c>
      <c r="F39" t="s">
        <v>682</v>
      </c>
    </row>
    <row r="40" spans="1:6" x14ac:dyDescent="0.35">
      <c r="A40" s="9"/>
      <c r="B40" t="s">
        <v>348</v>
      </c>
      <c r="C40" s="1">
        <v>5.4199999999999995E-4</v>
      </c>
      <c r="D40">
        <v>3.266257199</v>
      </c>
      <c r="E40">
        <v>0.15268000000000001</v>
      </c>
      <c r="F40" t="s">
        <v>683</v>
      </c>
    </row>
    <row r="41" spans="1:6" x14ac:dyDescent="0.35">
      <c r="A41" s="9"/>
      <c r="B41" t="s">
        <v>360</v>
      </c>
      <c r="C41" s="1">
        <v>9.0799999999999995E-4</v>
      </c>
      <c r="D41">
        <v>3.0418998030000002</v>
      </c>
      <c r="E41">
        <v>0.11002000000000001</v>
      </c>
      <c r="F41" t="s">
        <v>684</v>
      </c>
    </row>
    <row r="42" spans="1:6" x14ac:dyDescent="0.35">
      <c r="A42" s="9"/>
      <c r="B42" t="s">
        <v>341</v>
      </c>
      <c r="C42" s="1">
        <v>3.5800000000000003E-5</v>
      </c>
      <c r="D42">
        <v>4.4467118059999997</v>
      </c>
      <c r="E42">
        <v>0.17591999999999999</v>
      </c>
      <c r="F42" t="s">
        <v>685</v>
      </c>
    </row>
    <row r="43" spans="1:6" x14ac:dyDescent="0.35">
      <c r="A43" s="9"/>
      <c r="B43" t="s">
        <v>350</v>
      </c>
      <c r="C43" s="1">
        <v>6.3900000000000003E-4</v>
      </c>
      <c r="D43">
        <v>3.1945603139999998</v>
      </c>
      <c r="E43">
        <v>0.14907999999999999</v>
      </c>
      <c r="F43" t="s">
        <v>686</v>
      </c>
    </row>
    <row r="44" spans="1:6" x14ac:dyDescent="0.35">
      <c r="A44" s="9"/>
      <c r="B44" t="s">
        <v>349</v>
      </c>
      <c r="C44" s="1">
        <v>6.3900000000000003E-4</v>
      </c>
      <c r="D44">
        <v>3.1945603139999998</v>
      </c>
      <c r="E44">
        <v>0.14907999999999999</v>
      </c>
      <c r="F44" t="s">
        <v>686</v>
      </c>
    </row>
    <row r="45" spans="1:6" x14ac:dyDescent="0.35">
      <c r="A45" s="9"/>
      <c r="B45" t="s">
        <v>347</v>
      </c>
      <c r="C45" s="1">
        <v>5.13E-4</v>
      </c>
      <c r="D45">
        <v>3.2899080330000001</v>
      </c>
      <c r="E45">
        <v>0.15387000000000001</v>
      </c>
      <c r="F45" t="s">
        <v>687</v>
      </c>
    </row>
    <row r="46" spans="1:6" x14ac:dyDescent="0.35">
      <c r="A46" s="9"/>
      <c r="B46" t="s">
        <v>342</v>
      </c>
      <c r="C46" s="1">
        <v>2.9399999999999999E-4</v>
      </c>
      <c r="D46">
        <v>3.5323475050000002</v>
      </c>
      <c r="E46">
        <v>0.13241</v>
      </c>
      <c r="F46" t="s">
        <v>688</v>
      </c>
    </row>
    <row r="47" spans="1:6" x14ac:dyDescent="0.35">
      <c r="A47" s="9"/>
      <c r="B47" t="s">
        <v>361</v>
      </c>
      <c r="C47" s="1">
        <v>9.1100000000000003E-4</v>
      </c>
      <c r="D47">
        <v>3.0407152800000001</v>
      </c>
      <c r="E47">
        <v>0.10996</v>
      </c>
      <c r="F47" t="s">
        <v>689</v>
      </c>
    </row>
    <row r="48" spans="1:6" x14ac:dyDescent="0.35">
      <c r="A48" s="9"/>
      <c r="B48" t="s">
        <v>343</v>
      </c>
      <c r="C48" s="1">
        <v>3.4200000000000002E-4</v>
      </c>
      <c r="D48">
        <v>3.4661517119999998</v>
      </c>
      <c r="E48">
        <v>0.16275999999999999</v>
      </c>
      <c r="F48" t="s">
        <v>690</v>
      </c>
    </row>
    <row r="49" spans="1:6" x14ac:dyDescent="0.35">
      <c r="A49" s="9"/>
      <c r="B49" t="s">
        <v>344</v>
      </c>
      <c r="C49" s="1">
        <v>4.26E-4</v>
      </c>
      <c r="D49">
        <v>3.370916754</v>
      </c>
      <c r="E49">
        <v>0.12496</v>
      </c>
      <c r="F49" t="s">
        <v>691</v>
      </c>
    </row>
    <row r="50" spans="1:6" x14ac:dyDescent="0.35">
      <c r="A50" s="9" t="s">
        <v>385</v>
      </c>
      <c r="B50" t="s">
        <v>333</v>
      </c>
      <c r="C50" s="1">
        <v>6.3000000000000003E-4</v>
      </c>
      <c r="D50">
        <v>3.2004526929999999</v>
      </c>
      <c r="E50">
        <v>0.11718000000000001</v>
      </c>
      <c r="F50" t="s">
        <v>692</v>
      </c>
    </row>
    <row r="51" spans="1:6" x14ac:dyDescent="0.35">
      <c r="A51" s="9"/>
      <c r="B51" t="s">
        <v>335</v>
      </c>
      <c r="C51" s="1">
        <v>8.0199999999999998E-4</v>
      </c>
      <c r="D51">
        <v>3.0959772820000002</v>
      </c>
      <c r="E51">
        <v>0.11244999999999999</v>
      </c>
      <c r="F51" t="s">
        <v>693</v>
      </c>
    </row>
    <row r="52" spans="1:6" x14ac:dyDescent="0.35">
      <c r="A52" s="9"/>
      <c r="B52" t="s">
        <v>336</v>
      </c>
      <c r="C52" s="1">
        <v>8.0400000000000003E-4</v>
      </c>
      <c r="D52">
        <v>3.094733148</v>
      </c>
      <c r="E52">
        <v>0.11239</v>
      </c>
      <c r="F52" t="s">
        <v>694</v>
      </c>
    </row>
    <row r="53" spans="1:6" x14ac:dyDescent="0.35">
      <c r="A53" s="9"/>
      <c r="B53" t="s">
        <v>329</v>
      </c>
      <c r="C53" s="1">
        <v>3.3100000000000002E-4</v>
      </c>
      <c r="D53">
        <v>3.4803294829999998</v>
      </c>
      <c r="E53">
        <v>0.13</v>
      </c>
      <c r="F53" t="s">
        <v>695</v>
      </c>
    </row>
    <row r="54" spans="1:6" x14ac:dyDescent="0.35">
      <c r="A54" s="9"/>
      <c r="B54" t="s">
        <v>327</v>
      </c>
      <c r="C54" s="1">
        <v>2.32E-4</v>
      </c>
      <c r="D54">
        <v>3.6340442770000001</v>
      </c>
      <c r="E54">
        <v>0.13713</v>
      </c>
      <c r="F54" t="s">
        <v>696</v>
      </c>
    </row>
    <row r="55" spans="1:6" x14ac:dyDescent="0.35">
      <c r="A55" s="9"/>
      <c r="B55" t="s">
        <v>339</v>
      </c>
      <c r="C55" s="1">
        <v>9.2100000000000005E-4</v>
      </c>
      <c r="D55">
        <v>3.0357828109999998</v>
      </c>
      <c r="E55">
        <v>0.10974</v>
      </c>
      <c r="F55" t="s">
        <v>697</v>
      </c>
    </row>
    <row r="56" spans="1:6" x14ac:dyDescent="0.35">
      <c r="A56" s="9"/>
      <c r="B56" t="s">
        <v>330</v>
      </c>
      <c r="C56" s="1">
        <v>3.8499999999999998E-4</v>
      </c>
      <c r="D56">
        <v>3.4145392700000001</v>
      </c>
      <c r="E56">
        <v>0.12695999999999999</v>
      </c>
      <c r="F56" t="s">
        <v>698</v>
      </c>
    </row>
    <row r="57" spans="1:6" x14ac:dyDescent="0.35">
      <c r="A57" s="9"/>
      <c r="B57" t="s">
        <v>337</v>
      </c>
      <c r="C57" s="1">
        <v>8.1499999999999997E-4</v>
      </c>
      <c r="D57">
        <v>3.0888530489999999</v>
      </c>
      <c r="E57">
        <v>0.11212999999999999</v>
      </c>
      <c r="F57" t="s">
        <v>699</v>
      </c>
    </row>
    <row r="58" spans="1:6" x14ac:dyDescent="0.35">
      <c r="A58" s="9"/>
      <c r="B58" t="s">
        <v>338</v>
      </c>
      <c r="C58" s="1">
        <v>8.8900000000000003E-4</v>
      </c>
      <c r="D58">
        <v>3.0511666370000001</v>
      </c>
      <c r="E58">
        <v>0.11043</v>
      </c>
      <c r="F58" t="s">
        <v>700</v>
      </c>
    </row>
    <row r="59" spans="1:6" x14ac:dyDescent="0.35">
      <c r="A59" s="9"/>
      <c r="B59" t="s">
        <v>328</v>
      </c>
      <c r="C59" s="1">
        <v>2.7300000000000002E-4</v>
      </c>
      <c r="D59">
        <v>3.5633444779999999</v>
      </c>
      <c r="E59">
        <v>0.13383999999999999</v>
      </c>
      <c r="F59" t="s">
        <v>701</v>
      </c>
    </row>
    <row r="60" spans="1:6" x14ac:dyDescent="0.35">
      <c r="A60" s="9"/>
      <c r="B60" t="s">
        <v>325</v>
      </c>
      <c r="C60" s="1">
        <v>1.2E-4</v>
      </c>
      <c r="D60">
        <v>3.9212532659999999</v>
      </c>
      <c r="E60">
        <v>0.15064</v>
      </c>
      <c r="F60" t="s">
        <v>702</v>
      </c>
    </row>
    <row r="61" spans="1:6" x14ac:dyDescent="0.35">
      <c r="A61" s="9"/>
      <c r="B61" t="s">
        <v>332</v>
      </c>
      <c r="C61" s="1">
        <v>4.5600000000000003E-4</v>
      </c>
      <c r="D61">
        <v>3.3405687319999999</v>
      </c>
      <c r="E61">
        <v>0.12357</v>
      </c>
      <c r="F61" t="s">
        <v>703</v>
      </c>
    </row>
    <row r="62" spans="1:6" x14ac:dyDescent="0.35">
      <c r="A62" s="9"/>
      <c r="B62" t="s">
        <v>326</v>
      </c>
      <c r="C62" s="1">
        <v>1.9000000000000001E-4</v>
      </c>
      <c r="D62">
        <v>3.7220242539999999</v>
      </c>
      <c r="E62">
        <v>0.14124999999999999</v>
      </c>
      <c r="F62" t="s">
        <v>704</v>
      </c>
    </row>
    <row r="63" spans="1:6" x14ac:dyDescent="0.35">
      <c r="A63" s="9"/>
      <c r="B63" t="s">
        <v>334</v>
      </c>
      <c r="C63" s="1">
        <v>7.4299999999999995E-4</v>
      </c>
      <c r="D63">
        <v>3.1289176740000002</v>
      </c>
      <c r="E63">
        <v>0.11394</v>
      </c>
      <c r="F63" t="s">
        <v>705</v>
      </c>
    </row>
    <row r="64" spans="1:6" x14ac:dyDescent="0.35">
      <c r="A64" s="9"/>
      <c r="B64" t="s">
        <v>324</v>
      </c>
      <c r="C64" s="1">
        <v>5.6799999999999998E-5</v>
      </c>
      <c r="D64">
        <v>4.2452771699999996</v>
      </c>
      <c r="E64">
        <v>0.16614000000000001</v>
      </c>
      <c r="F64" t="s">
        <v>706</v>
      </c>
    </row>
    <row r="65" spans="1:6" x14ac:dyDescent="0.35">
      <c r="A65" s="9"/>
      <c r="B65" t="s">
        <v>331</v>
      </c>
      <c r="C65" s="1">
        <v>4.1399999999999998E-4</v>
      </c>
      <c r="D65">
        <v>3.3833984699999999</v>
      </c>
      <c r="E65">
        <v>0.15856999999999999</v>
      </c>
      <c r="F65" t="s">
        <v>707</v>
      </c>
    </row>
    <row r="66" spans="1:6" x14ac:dyDescent="0.35">
      <c r="A66" s="9"/>
      <c r="B66" t="s">
        <v>340</v>
      </c>
      <c r="C66">
        <v>1E-3</v>
      </c>
      <c r="D66">
        <v>3</v>
      </c>
      <c r="E66">
        <v>0.1081</v>
      </c>
      <c r="F66" t="s">
        <v>708</v>
      </c>
    </row>
    <row r="67" spans="1:6" x14ac:dyDescent="0.35">
      <c r="A67" s="9"/>
      <c r="B67" t="s">
        <v>323</v>
      </c>
      <c r="C67" s="1">
        <v>4.57E-5</v>
      </c>
      <c r="D67">
        <v>4.3397418209999996</v>
      </c>
      <c r="E67">
        <v>0.17071</v>
      </c>
      <c r="F67" t="s">
        <v>709</v>
      </c>
    </row>
    <row r="68" spans="1:6" x14ac:dyDescent="0.35">
      <c r="A68" s="9" t="s">
        <v>387</v>
      </c>
      <c r="B68" t="s">
        <v>362</v>
      </c>
      <c r="C68" s="1">
        <v>7.9800000000000002E-5</v>
      </c>
      <c r="D68">
        <v>4.0979590139999997</v>
      </c>
      <c r="E68">
        <v>0.15905</v>
      </c>
      <c r="F68" t="s">
        <v>710</v>
      </c>
    </row>
    <row r="69" spans="1:6" x14ac:dyDescent="0.35">
      <c r="A69" s="9"/>
      <c r="B69" t="s">
        <v>9</v>
      </c>
      <c r="C69" s="1">
        <v>8.3699999999999996E-4</v>
      </c>
      <c r="D69" s="2">
        <v>3.0774977140000002</v>
      </c>
      <c r="E69">
        <v>0.11161</v>
      </c>
      <c r="F69" t="s">
        <v>505</v>
      </c>
    </row>
    <row r="70" spans="1:6" x14ac:dyDescent="0.35">
      <c r="A70" s="9"/>
      <c r="B70" t="s">
        <v>26</v>
      </c>
      <c r="C70" s="1">
        <v>5.4000000000000001E-4</v>
      </c>
      <c r="D70" s="2">
        <v>3.267622325</v>
      </c>
      <c r="E70">
        <v>0.15273999999999999</v>
      </c>
      <c r="F70" t="s">
        <v>507</v>
      </c>
    </row>
    <row r="71" spans="1:6" x14ac:dyDescent="0.35">
      <c r="A71" s="9"/>
      <c r="B71" t="s">
        <v>364</v>
      </c>
      <c r="C71" s="1">
        <v>4.2299999999999998E-4</v>
      </c>
      <c r="D71">
        <v>3.3734953920000001</v>
      </c>
      <c r="E71">
        <v>0.12506999999999999</v>
      </c>
      <c r="F71" t="s">
        <v>711</v>
      </c>
    </row>
    <row r="72" spans="1:6" x14ac:dyDescent="0.35">
      <c r="A72" s="9"/>
      <c r="B72" t="s">
        <v>33</v>
      </c>
      <c r="C72" s="1">
        <v>5.7300000000000005E-4</v>
      </c>
      <c r="D72" s="2">
        <v>3.241951501</v>
      </c>
      <c r="E72">
        <v>0.11906</v>
      </c>
      <c r="F72" t="s">
        <v>508</v>
      </c>
    </row>
    <row r="73" spans="1:6" x14ac:dyDescent="0.35">
      <c r="A73" s="9"/>
      <c r="B73" t="s">
        <v>34</v>
      </c>
      <c r="C73" s="1">
        <v>5.7300000000000005E-4</v>
      </c>
      <c r="D73" s="2">
        <v>3.241951501</v>
      </c>
      <c r="E73">
        <v>0.11906</v>
      </c>
      <c r="F73" t="s">
        <v>509</v>
      </c>
    </row>
    <row r="74" spans="1:6" x14ac:dyDescent="0.35">
      <c r="A74" s="9"/>
      <c r="B74" t="s">
        <v>35</v>
      </c>
      <c r="C74" s="1">
        <v>4.2400000000000001E-4</v>
      </c>
      <c r="D74" s="2">
        <v>3.3729210360000002</v>
      </c>
      <c r="E74">
        <v>0.12504999999999999</v>
      </c>
      <c r="F74" t="s">
        <v>510</v>
      </c>
    </row>
    <row r="75" spans="1:6" x14ac:dyDescent="0.35">
      <c r="A75" s="9"/>
      <c r="B75" t="s">
        <v>368</v>
      </c>
      <c r="C75" s="1">
        <v>5.2099999999999998E-4</v>
      </c>
      <c r="D75">
        <v>3.2832206309999998</v>
      </c>
      <c r="E75">
        <v>0.12094000000000001</v>
      </c>
      <c r="F75" t="s">
        <v>511</v>
      </c>
    </row>
    <row r="76" spans="1:6" x14ac:dyDescent="0.35">
      <c r="A76" s="9"/>
      <c r="B76" t="s">
        <v>369</v>
      </c>
      <c r="C76" s="1">
        <v>5.2099999999999998E-4</v>
      </c>
      <c r="D76">
        <v>3.2832206309999998</v>
      </c>
      <c r="E76">
        <v>0.12094000000000001</v>
      </c>
      <c r="F76" t="s">
        <v>712</v>
      </c>
    </row>
    <row r="77" spans="1:6" x14ac:dyDescent="0.35">
      <c r="A77" s="9"/>
      <c r="B77" t="s">
        <v>370</v>
      </c>
      <c r="C77" s="1">
        <v>5.2099999999999998E-4</v>
      </c>
      <c r="D77">
        <v>3.2832206309999998</v>
      </c>
      <c r="E77">
        <v>0.12094000000000001</v>
      </c>
      <c r="F77" t="s">
        <v>713</v>
      </c>
    </row>
    <row r="78" spans="1:6" x14ac:dyDescent="0.35">
      <c r="A78" s="9"/>
      <c r="B78" t="s">
        <v>366</v>
      </c>
      <c r="C78" s="1">
        <v>5.1400000000000003E-4</v>
      </c>
      <c r="D78">
        <v>3.2886652700000001</v>
      </c>
      <c r="E78">
        <v>0.12119000000000001</v>
      </c>
      <c r="F78" t="s">
        <v>714</v>
      </c>
    </row>
    <row r="79" spans="1:6" x14ac:dyDescent="0.35">
      <c r="A79" s="9"/>
      <c r="B79" t="s">
        <v>371</v>
      </c>
      <c r="C79" s="1">
        <v>5.2099999999999998E-4</v>
      </c>
      <c r="D79">
        <v>3.2832206309999998</v>
      </c>
      <c r="E79">
        <v>0.12094000000000001</v>
      </c>
      <c r="F79" t="s">
        <v>715</v>
      </c>
    </row>
    <row r="80" spans="1:6" x14ac:dyDescent="0.35">
      <c r="A80" s="9"/>
      <c r="B80" t="s">
        <v>367</v>
      </c>
      <c r="C80" s="1">
        <v>5.2099999999999998E-4</v>
      </c>
      <c r="D80">
        <v>3.2832206309999998</v>
      </c>
      <c r="E80">
        <v>0.12094000000000001</v>
      </c>
      <c r="F80" t="s">
        <v>716</v>
      </c>
    </row>
    <row r="81" spans="1:6" x14ac:dyDescent="0.35">
      <c r="A81" s="9"/>
      <c r="B81" t="s">
        <v>109</v>
      </c>
      <c r="C81" s="1">
        <v>8.3799999999999999E-4</v>
      </c>
      <c r="D81" s="2">
        <v>3.0768959319999998</v>
      </c>
      <c r="E81">
        <v>0.11158999999999999</v>
      </c>
      <c r="F81" t="s">
        <v>520</v>
      </c>
    </row>
    <row r="82" spans="1:6" x14ac:dyDescent="0.35">
      <c r="A82" s="9"/>
      <c r="B82" t="s">
        <v>141</v>
      </c>
      <c r="C82" s="1">
        <v>6.87E-4</v>
      </c>
      <c r="D82" s="2">
        <v>3.1629484489999999</v>
      </c>
      <c r="E82">
        <v>0.11547</v>
      </c>
      <c r="F82" t="s">
        <v>522</v>
      </c>
    </row>
    <row r="83" spans="1:6" x14ac:dyDescent="0.35">
      <c r="A83" s="9"/>
      <c r="B83" t="s">
        <v>363</v>
      </c>
      <c r="C83" s="1">
        <v>2.7799999999999998E-4</v>
      </c>
      <c r="D83">
        <v>3.556173969</v>
      </c>
      <c r="E83">
        <v>0.16732</v>
      </c>
      <c r="F83" t="s">
        <v>717</v>
      </c>
    </row>
    <row r="84" spans="1:6" x14ac:dyDescent="0.35">
      <c r="A84" s="9"/>
      <c r="B84" t="s">
        <v>372</v>
      </c>
      <c r="C84" s="1">
        <v>5.5900000000000004E-4</v>
      </c>
      <c r="D84">
        <v>3.2526037310000002</v>
      </c>
      <c r="E84">
        <v>0.15198999999999999</v>
      </c>
      <c r="F84" t="s">
        <v>718</v>
      </c>
    </row>
    <row r="85" spans="1:6" x14ac:dyDescent="0.35">
      <c r="A85" s="9"/>
      <c r="B85" s="2" t="s">
        <v>142</v>
      </c>
      <c r="C85" s="3">
        <v>3.5300000000000001E-6</v>
      </c>
      <c r="D85" s="2">
        <v>5.452237598</v>
      </c>
      <c r="E85" s="2">
        <v>0.2263</v>
      </c>
      <c r="F85" t="s">
        <v>523</v>
      </c>
    </row>
    <row r="86" spans="1:6" x14ac:dyDescent="0.35">
      <c r="A86" s="9"/>
      <c r="B86" t="s">
        <v>374</v>
      </c>
      <c r="C86" s="1">
        <v>8.1099999999999998E-4</v>
      </c>
      <c r="D86">
        <v>3.091000567</v>
      </c>
      <c r="E86">
        <v>0.14391000000000001</v>
      </c>
      <c r="F86" t="s">
        <v>719</v>
      </c>
    </row>
    <row r="87" spans="1:6" x14ac:dyDescent="0.35">
      <c r="A87" s="9"/>
      <c r="B87" t="s">
        <v>365</v>
      </c>
      <c r="C87" s="1">
        <v>4.4499999999999997E-4</v>
      </c>
      <c r="D87">
        <v>3.3512302859999998</v>
      </c>
      <c r="E87">
        <v>0.12404999999999999</v>
      </c>
      <c r="F87" t="s">
        <v>720</v>
      </c>
    </row>
    <row r="88" spans="1:6" x14ac:dyDescent="0.35">
      <c r="A88" s="9"/>
      <c r="B88" t="s">
        <v>373</v>
      </c>
      <c r="C88" s="1">
        <v>6.6E-4</v>
      </c>
      <c r="D88">
        <v>3.1807259370000001</v>
      </c>
      <c r="E88">
        <v>0.11627999999999999</v>
      </c>
      <c r="F88" t="s">
        <v>721</v>
      </c>
    </row>
    <row r="89" spans="1:6" x14ac:dyDescent="0.35">
      <c r="A89" s="9"/>
      <c r="B89" t="s">
        <v>178</v>
      </c>
      <c r="C89" s="1">
        <v>5.0100000000000003E-4</v>
      </c>
      <c r="D89" s="2">
        <v>3.299954279</v>
      </c>
      <c r="E89">
        <v>0.12171</v>
      </c>
      <c r="F89" t="s">
        <v>525</v>
      </c>
    </row>
    <row r="90" spans="1:6" x14ac:dyDescent="0.35">
      <c r="A90" s="9"/>
      <c r="B90" t="s">
        <v>375</v>
      </c>
      <c r="C90" s="1">
        <v>9.2400000000000002E-4</v>
      </c>
      <c r="D90">
        <v>3.0345583980000002</v>
      </c>
      <c r="E90">
        <v>0.10968</v>
      </c>
      <c r="F90" t="s">
        <v>722</v>
      </c>
    </row>
    <row r="91" spans="1:6" x14ac:dyDescent="0.35">
      <c r="A91" s="9"/>
      <c r="B91" t="s">
        <v>376</v>
      </c>
      <c r="C91" s="1">
        <v>9.8999999999999999E-4</v>
      </c>
      <c r="D91">
        <v>3.004176213</v>
      </c>
      <c r="E91">
        <v>0.10832</v>
      </c>
      <c r="F91" t="s">
        <v>723</v>
      </c>
    </row>
    <row r="92" spans="1:6" x14ac:dyDescent="0.35">
      <c r="A92" s="9"/>
      <c r="B92" t="s">
        <v>190</v>
      </c>
      <c r="C92" s="1">
        <v>4.1399999999999998E-4</v>
      </c>
      <c r="D92" s="2">
        <v>3.3824859429999998</v>
      </c>
      <c r="E92">
        <v>0.12548999999999999</v>
      </c>
      <c r="F92" t="s">
        <v>526</v>
      </c>
    </row>
    <row r="93" spans="1:6" x14ac:dyDescent="0.35">
      <c r="A93" s="12" t="s">
        <v>378</v>
      </c>
      <c r="B93" t="s">
        <v>6</v>
      </c>
      <c r="C93" s="1">
        <v>8.61E-4</v>
      </c>
      <c r="D93" s="2">
        <v>3.0649615410000002</v>
      </c>
      <c r="E93">
        <v>0.11105</v>
      </c>
      <c r="F93" t="s">
        <v>527</v>
      </c>
    </row>
    <row r="94" spans="1:6" x14ac:dyDescent="0.35">
      <c r="A94" s="12"/>
      <c r="B94" t="s">
        <v>12</v>
      </c>
      <c r="C94" s="1">
        <v>6.4199999999999999E-4</v>
      </c>
      <c r="D94" s="2">
        <v>3.1927627209999998</v>
      </c>
      <c r="E94">
        <v>0.11683</v>
      </c>
      <c r="F94" t="s">
        <v>528</v>
      </c>
    </row>
    <row r="95" spans="1:6" x14ac:dyDescent="0.35">
      <c r="A95" s="12"/>
      <c r="B95" t="s">
        <v>18</v>
      </c>
      <c r="C95" s="1">
        <v>1.21E-4</v>
      </c>
      <c r="D95" s="2">
        <v>3.9168199960000001</v>
      </c>
      <c r="E95">
        <v>0.15043000000000001</v>
      </c>
      <c r="F95" t="s">
        <v>529</v>
      </c>
    </row>
    <row r="96" spans="1:6" x14ac:dyDescent="0.35">
      <c r="A96" s="12"/>
      <c r="B96" t="s">
        <v>19</v>
      </c>
      <c r="C96" s="1">
        <v>2.22E-4</v>
      </c>
      <c r="D96" s="2">
        <v>3.654214718</v>
      </c>
      <c r="E96">
        <v>0.13808000000000001</v>
      </c>
      <c r="F96" t="s">
        <v>530</v>
      </c>
    </row>
    <row r="97" spans="1:6" x14ac:dyDescent="0.35">
      <c r="A97" s="12"/>
      <c r="B97" t="s">
        <v>114</v>
      </c>
      <c r="C97" s="1">
        <v>6.4199999999999999E-4</v>
      </c>
      <c r="D97" s="2">
        <v>3.192769491</v>
      </c>
      <c r="E97">
        <v>0.11683</v>
      </c>
      <c r="F97" t="s">
        <v>535</v>
      </c>
    </row>
    <row r="98" spans="1:6" x14ac:dyDescent="0.35">
      <c r="A98" s="12"/>
      <c r="B98" t="s">
        <v>124</v>
      </c>
      <c r="C98" s="1">
        <v>2.7500000000000002E-4</v>
      </c>
      <c r="D98" s="2">
        <v>3.5611571510000002</v>
      </c>
      <c r="E98">
        <v>0.13374</v>
      </c>
      <c r="F98" t="s">
        <v>538</v>
      </c>
    </row>
    <row r="99" spans="1:6" x14ac:dyDescent="0.35">
      <c r="A99" s="12"/>
      <c r="B99" t="s">
        <v>140</v>
      </c>
      <c r="C99" s="1">
        <v>5.4799999999999998E-4</v>
      </c>
      <c r="D99" s="2">
        <v>3.2611401980000001</v>
      </c>
      <c r="E99">
        <v>0.11994</v>
      </c>
      <c r="F99" t="s">
        <v>540</v>
      </c>
    </row>
    <row r="100" spans="1:6" x14ac:dyDescent="0.35">
      <c r="A100" s="12"/>
      <c r="B100" t="s">
        <v>256</v>
      </c>
      <c r="C100" s="1">
        <v>9.4200000000000002E-4</v>
      </c>
      <c r="D100">
        <v>3.0260782060000002</v>
      </c>
      <c r="E100">
        <v>0.10931</v>
      </c>
      <c r="F100" t="s">
        <v>724</v>
      </c>
    </row>
    <row r="101" spans="1:6" x14ac:dyDescent="0.35">
      <c r="A101" s="12"/>
      <c r="B101" t="s">
        <v>255</v>
      </c>
      <c r="C101" s="1">
        <v>8.3000000000000001E-4</v>
      </c>
      <c r="D101">
        <v>3.0811260219999999</v>
      </c>
      <c r="E101">
        <v>0.16972999999999999</v>
      </c>
      <c r="F101" t="s">
        <v>725</v>
      </c>
    </row>
    <row r="102" spans="1:6" x14ac:dyDescent="0.35">
      <c r="A102" s="12"/>
      <c r="B102" t="s">
        <v>254</v>
      </c>
      <c r="C102" s="1">
        <v>7.7200000000000001E-4</v>
      </c>
      <c r="D102">
        <v>3.1123826999999999</v>
      </c>
      <c r="E102">
        <v>0.11319</v>
      </c>
      <c r="F102" t="s">
        <v>726</v>
      </c>
    </row>
    <row r="103" spans="1:6" x14ac:dyDescent="0.35">
      <c r="A103" s="12"/>
      <c r="B103" t="s">
        <v>251</v>
      </c>
      <c r="C103" s="1">
        <v>3.7800000000000003E-4</v>
      </c>
      <c r="D103">
        <v>3.4227725339999999</v>
      </c>
      <c r="E103">
        <v>0.18817999999999999</v>
      </c>
      <c r="F103" t="s">
        <v>727</v>
      </c>
    </row>
    <row r="104" spans="1:6" x14ac:dyDescent="0.35">
      <c r="A104" s="12"/>
      <c r="B104" t="s">
        <v>250</v>
      </c>
      <c r="C104" s="1">
        <v>3.57E-4</v>
      </c>
      <c r="D104">
        <v>3.4477821259999999</v>
      </c>
      <c r="E104">
        <v>0.18953999999999999</v>
      </c>
      <c r="F104" t="s">
        <v>728</v>
      </c>
    </row>
    <row r="105" spans="1:6" x14ac:dyDescent="0.35">
      <c r="A105" s="12"/>
      <c r="B105" t="s">
        <v>248</v>
      </c>
      <c r="C105" s="1">
        <v>6.8899999999999994E-5</v>
      </c>
      <c r="D105">
        <v>4.1616421289999996</v>
      </c>
      <c r="E105">
        <v>0.22883000000000001</v>
      </c>
      <c r="F105" t="s">
        <v>727</v>
      </c>
    </row>
    <row r="106" spans="1:6" x14ac:dyDescent="0.35">
      <c r="A106" s="12"/>
      <c r="B106" t="s">
        <v>247</v>
      </c>
      <c r="C106" s="1">
        <v>6.5300000000000002E-5</v>
      </c>
      <c r="D106">
        <v>4.1853595849999996</v>
      </c>
      <c r="E106">
        <v>0.23014999999999999</v>
      </c>
      <c r="F106" t="s">
        <v>728</v>
      </c>
    </row>
    <row r="107" spans="1:6" x14ac:dyDescent="0.35">
      <c r="A107" s="12"/>
      <c r="B107" t="s">
        <v>249</v>
      </c>
      <c r="C107" s="1">
        <v>1.5100000000000001E-4</v>
      </c>
      <c r="D107">
        <v>3.8219732120000001</v>
      </c>
      <c r="E107">
        <v>0.14595</v>
      </c>
      <c r="F107" t="s">
        <v>729</v>
      </c>
    </row>
    <row r="108" spans="1:6" x14ac:dyDescent="0.35">
      <c r="A108" s="12"/>
      <c r="B108" t="s">
        <v>253</v>
      </c>
      <c r="C108" s="1">
        <v>6.3699999999999998E-4</v>
      </c>
      <c r="D108">
        <v>3.1956492669999998</v>
      </c>
      <c r="E108">
        <v>0.11695999999999999</v>
      </c>
      <c r="F108" t="s">
        <v>730</v>
      </c>
    </row>
    <row r="109" spans="1:6" x14ac:dyDescent="0.35">
      <c r="A109" s="12"/>
      <c r="B109" t="s">
        <v>252</v>
      </c>
      <c r="C109" s="1">
        <v>4.2099999999999999E-4</v>
      </c>
      <c r="D109">
        <v>3.375336388</v>
      </c>
      <c r="E109">
        <v>0.12515999999999999</v>
      </c>
      <c r="F109" t="s">
        <v>731</v>
      </c>
    </row>
    <row r="110" spans="1:6" x14ac:dyDescent="0.35">
      <c r="A110" s="12"/>
      <c r="B110" t="s">
        <v>198</v>
      </c>
      <c r="C110" s="1">
        <v>4.4999999999999999E-4</v>
      </c>
      <c r="D110" s="2">
        <v>3.3472219980000002</v>
      </c>
      <c r="E110">
        <v>0.15675</v>
      </c>
      <c r="F110" t="s">
        <v>544</v>
      </c>
    </row>
    <row r="111" spans="1:6" x14ac:dyDescent="0.35">
      <c r="A111" s="11" t="s">
        <v>377</v>
      </c>
      <c r="B111" t="s">
        <v>228</v>
      </c>
      <c r="C111" s="1">
        <v>4.2999999999999999E-4</v>
      </c>
      <c r="D111">
        <v>3.3669862770000001</v>
      </c>
      <c r="E111">
        <v>0.12475</v>
      </c>
      <c r="F111" t="s">
        <v>732</v>
      </c>
    </row>
    <row r="112" spans="1:6" x14ac:dyDescent="0.35">
      <c r="A112" s="11"/>
      <c r="B112" t="s">
        <v>239</v>
      </c>
      <c r="C112" s="1">
        <v>8.1499999999999997E-4</v>
      </c>
      <c r="D112">
        <v>3.088634619</v>
      </c>
      <c r="E112">
        <v>0.11209</v>
      </c>
      <c r="F112" t="s">
        <v>733</v>
      </c>
    </row>
    <row r="113" spans="1:6" x14ac:dyDescent="0.35">
      <c r="A113" s="11"/>
      <c r="B113" t="s">
        <v>44</v>
      </c>
      <c r="C113" s="1">
        <v>6.1600000000000001E-4</v>
      </c>
      <c r="D113" s="2">
        <v>3.2106237929999999</v>
      </c>
      <c r="E113">
        <v>0.11761000000000001</v>
      </c>
      <c r="F113" t="s">
        <v>547</v>
      </c>
    </row>
    <row r="114" spans="1:6" x14ac:dyDescent="0.35">
      <c r="A114" s="11"/>
      <c r="B114" t="s">
        <v>45</v>
      </c>
      <c r="C114" s="1">
        <v>6.1600000000000001E-4</v>
      </c>
      <c r="D114" s="2">
        <v>3.2106237929999999</v>
      </c>
      <c r="E114">
        <v>0.11761000000000001</v>
      </c>
      <c r="F114" t="s">
        <v>548</v>
      </c>
    </row>
    <row r="115" spans="1:6" x14ac:dyDescent="0.35">
      <c r="A115" s="11"/>
      <c r="B115" t="s">
        <v>46</v>
      </c>
      <c r="C115" s="1">
        <v>6.1600000000000001E-4</v>
      </c>
      <c r="D115" s="2">
        <v>3.2106237929999999</v>
      </c>
      <c r="E115">
        <v>0.11761000000000001</v>
      </c>
      <c r="F115" t="s">
        <v>549</v>
      </c>
    </row>
    <row r="116" spans="1:6" x14ac:dyDescent="0.35">
      <c r="A116" s="11"/>
      <c r="B116" t="s">
        <v>245</v>
      </c>
      <c r="C116" s="1">
        <v>9.3800000000000003E-4</v>
      </c>
      <c r="D116">
        <v>3.0276814270000001</v>
      </c>
      <c r="E116">
        <v>0.10935</v>
      </c>
      <c r="F116" t="s">
        <v>734</v>
      </c>
    </row>
    <row r="117" spans="1:6" x14ac:dyDescent="0.35">
      <c r="A117" s="11"/>
      <c r="B117" t="s">
        <v>243</v>
      </c>
      <c r="C117" s="1">
        <v>9.3800000000000003E-4</v>
      </c>
      <c r="D117">
        <v>3.0276814270000001</v>
      </c>
      <c r="E117">
        <v>0.10935</v>
      </c>
      <c r="F117" t="s">
        <v>735</v>
      </c>
    </row>
    <row r="118" spans="1:6" x14ac:dyDescent="0.35">
      <c r="A118" s="11"/>
      <c r="B118" t="s">
        <v>244</v>
      </c>
      <c r="C118" s="1">
        <v>9.3800000000000003E-4</v>
      </c>
      <c r="D118">
        <v>3.0276814270000001</v>
      </c>
      <c r="E118">
        <v>0.10935</v>
      </c>
      <c r="F118" t="s">
        <v>736</v>
      </c>
    </row>
    <row r="119" spans="1:6" x14ac:dyDescent="0.35">
      <c r="A119" s="11"/>
      <c r="B119" t="s">
        <v>238</v>
      </c>
      <c r="C119" s="1">
        <v>7.7399999999999995E-4</v>
      </c>
      <c r="D119">
        <v>3.1114161770000002</v>
      </c>
      <c r="E119">
        <v>0.11312</v>
      </c>
      <c r="F119" t="s">
        <v>737</v>
      </c>
    </row>
    <row r="120" spans="1:6" x14ac:dyDescent="0.35">
      <c r="A120" s="11"/>
      <c r="B120" t="s">
        <v>232</v>
      </c>
      <c r="C120" s="1">
        <v>6.3500000000000004E-4</v>
      </c>
      <c r="D120">
        <v>3.1974725589999999</v>
      </c>
      <c r="E120">
        <v>0.11701</v>
      </c>
      <c r="F120" t="s">
        <v>738</v>
      </c>
    </row>
    <row r="121" spans="1:6" x14ac:dyDescent="0.35">
      <c r="A121" s="11"/>
      <c r="B121" t="s">
        <v>231</v>
      </c>
      <c r="C121" s="1">
        <v>6.3500000000000004E-4</v>
      </c>
      <c r="D121">
        <v>3.1974725589999999</v>
      </c>
      <c r="E121">
        <v>0.11701</v>
      </c>
      <c r="F121" t="s">
        <v>738</v>
      </c>
    </row>
    <row r="122" spans="1:6" x14ac:dyDescent="0.35">
      <c r="A122" s="11"/>
      <c r="B122" t="s">
        <v>230</v>
      </c>
      <c r="C122" s="1">
        <v>4.75E-4</v>
      </c>
      <c r="D122">
        <v>3.3231692659999998</v>
      </c>
      <c r="E122">
        <v>0.12274</v>
      </c>
      <c r="F122" t="s">
        <v>739</v>
      </c>
    </row>
    <row r="123" spans="1:6" x14ac:dyDescent="0.35">
      <c r="A123" s="11"/>
      <c r="B123" t="s">
        <v>69</v>
      </c>
      <c r="C123" s="1">
        <v>1.03E-4</v>
      </c>
      <c r="D123" s="2">
        <v>3.9871206130000001</v>
      </c>
      <c r="E123">
        <v>0.15373000000000001</v>
      </c>
      <c r="F123" t="s">
        <v>552</v>
      </c>
    </row>
    <row r="124" spans="1:6" x14ac:dyDescent="0.35">
      <c r="A124" s="11"/>
      <c r="B124" t="s">
        <v>224</v>
      </c>
      <c r="C124" s="1">
        <v>1.4100000000000001E-4</v>
      </c>
      <c r="D124">
        <v>3.8511198310000001</v>
      </c>
      <c r="E124">
        <v>0.14729</v>
      </c>
      <c r="F124" t="s">
        <v>740</v>
      </c>
    </row>
    <row r="125" spans="1:6" x14ac:dyDescent="0.35">
      <c r="A125" s="11"/>
      <c r="B125" t="s">
        <v>225</v>
      </c>
      <c r="C125" s="1">
        <v>1.64E-4</v>
      </c>
      <c r="D125" s="2">
        <v>3.7855005460000002</v>
      </c>
      <c r="E125">
        <v>0.14419000000000001</v>
      </c>
      <c r="F125" t="s">
        <v>681</v>
      </c>
    </row>
    <row r="126" spans="1:6" x14ac:dyDescent="0.35">
      <c r="A126" s="11"/>
      <c r="B126" t="s">
        <v>237</v>
      </c>
      <c r="C126" s="1">
        <v>7.0299999999999996E-4</v>
      </c>
      <c r="D126">
        <v>3.1533474890000002</v>
      </c>
      <c r="E126">
        <v>0.11501</v>
      </c>
      <c r="F126" t="s">
        <v>741</v>
      </c>
    </row>
    <row r="127" spans="1:6" x14ac:dyDescent="0.35">
      <c r="A127" s="11"/>
      <c r="B127" t="s">
        <v>235</v>
      </c>
      <c r="C127" s="1">
        <v>6.7100000000000005E-4</v>
      </c>
      <c r="D127">
        <v>3.173154523</v>
      </c>
      <c r="E127">
        <v>0.11591</v>
      </c>
      <c r="F127" t="s">
        <v>742</v>
      </c>
    </row>
    <row r="128" spans="1:6" x14ac:dyDescent="0.35">
      <c r="A128" s="11"/>
      <c r="B128" t="s">
        <v>241</v>
      </c>
      <c r="C128" s="1">
        <v>8.5300000000000003E-4</v>
      </c>
      <c r="D128">
        <v>3.0688168290000002</v>
      </c>
      <c r="E128">
        <v>0.14277000000000001</v>
      </c>
      <c r="F128" t="s">
        <v>743</v>
      </c>
    </row>
    <row r="129" spans="1:6" x14ac:dyDescent="0.35">
      <c r="A129" s="11"/>
      <c r="B129" t="s">
        <v>125</v>
      </c>
      <c r="C129" s="1">
        <v>2.2900000000000001E-4</v>
      </c>
      <c r="D129" s="2">
        <v>3.6402403840000002</v>
      </c>
      <c r="E129">
        <v>0.13739000000000001</v>
      </c>
      <c r="F129" t="s">
        <v>554</v>
      </c>
    </row>
    <row r="130" spans="1:6" x14ac:dyDescent="0.35">
      <c r="A130" s="11"/>
      <c r="B130" t="s">
        <v>236</v>
      </c>
      <c r="C130" s="1">
        <v>6.9999999999999999E-4</v>
      </c>
      <c r="D130">
        <v>3.1548957560000002</v>
      </c>
      <c r="E130">
        <v>0.11508</v>
      </c>
      <c r="F130" t="s">
        <v>744</v>
      </c>
    </row>
    <row r="131" spans="1:6" x14ac:dyDescent="0.35">
      <c r="A131" s="11"/>
      <c r="B131" t="s">
        <v>234</v>
      </c>
      <c r="C131" s="1">
        <v>6.5200000000000002E-4</v>
      </c>
      <c r="D131">
        <v>3.1859122969999998</v>
      </c>
      <c r="E131">
        <v>0.11649</v>
      </c>
      <c r="F131" t="s">
        <v>745</v>
      </c>
    </row>
    <row r="132" spans="1:6" x14ac:dyDescent="0.35">
      <c r="A132" s="11"/>
      <c r="B132" t="s">
        <v>242</v>
      </c>
      <c r="C132" s="1">
        <v>9.2800000000000001E-4</v>
      </c>
      <c r="D132">
        <v>3.032592443</v>
      </c>
      <c r="E132">
        <v>0.10957</v>
      </c>
      <c r="F132" t="s">
        <v>746</v>
      </c>
    </row>
    <row r="133" spans="1:6" x14ac:dyDescent="0.35">
      <c r="A133" s="11"/>
      <c r="B133" t="s">
        <v>156</v>
      </c>
      <c r="C133" s="1">
        <v>1.16E-4</v>
      </c>
      <c r="D133" s="2">
        <v>3.936591575</v>
      </c>
      <c r="E133">
        <v>0.15132999999999999</v>
      </c>
      <c r="F133" t="s">
        <v>560</v>
      </c>
    </row>
    <row r="134" spans="1:6" x14ac:dyDescent="0.35">
      <c r="A134" s="11"/>
      <c r="B134" t="s">
        <v>159</v>
      </c>
      <c r="C134" s="1">
        <v>3.88E-4</v>
      </c>
      <c r="D134" s="2">
        <v>3.4106536940000001</v>
      </c>
      <c r="E134">
        <v>0.15991</v>
      </c>
      <c r="F134" t="s">
        <v>561</v>
      </c>
    </row>
    <row r="135" spans="1:6" x14ac:dyDescent="0.35">
      <c r="A135" s="11"/>
      <c r="B135" t="s">
        <v>246</v>
      </c>
      <c r="C135" s="1">
        <v>9.9500000000000001E-4</v>
      </c>
      <c r="D135">
        <v>3.002320981</v>
      </c>
      <c r="E135">
        <v>0.13947000000000001</v>
      </c>
      <c r="F135" t="s">
        <v>747</v>
      </c>
    </row>
    <row r="136" spans="1:6" x14ac:dyDescent="0.35">
      <c r="A136" s="11"/>
      <c r="B136" t="s">
        <v>227</v>
      </c>
      <c r="C136" s="1">
        <v>2.8899999999999998E-4</v>
      </c>
      <c r="D136">
        <v>3.5390120020000002</v>
      </c>
      <c r="E136">
        <v>0.16641</v>
      </c>
      <c r="F136" t="s">
        <v>748</v>
      </c>
    </row>
    <row r="137" spans="1:6" x14ac:dyDescent="0.35">
      <c r="A137" s="11"/>
      <c r="B137" t="s">
        <v>226</v>
      </c>
      <c r="C137" s="1">
        <v>2.6400000000000002E-4</v>
      </c>
      <c r="D137">
        <v>3.5791369789999998</v>
      </c>
      <c r="E137">
        <v>0.13455</v>
      </c>
      <c r="F137" t="s">
        <v>749</v>
      </c>
    </row>
    <row r="138" spans="1:6" x14ac:dyDescent="0.35">
      <c r="A138" s="11"/>
      <c r="B138" t="s">
        <v>240</v>
      </c>
      <c r="C138" s="1">
        <v>8.3699999999999996E-4</v>
      </c>
      <c r="D138">
        <v>3.0773679490000001</v>
      </c>
      <c r="E138">
        <v>0.11158</v>
      </c>
      <c r="F138" t="s">
        <v>750</v>
      </c>
    </row>
    <row r="139" spans="1:6" x14ac:dyDescent="0.35">
      <c r="A139" s="11"/>
      <c r="B139" t="s">
        <v>229</v>
      </c>
      <c r="C139" s="1">
        <v>4.6000000000000001E-4</v>
      </c>
      <c r="D139">
        <v>3.3371477669999998</v>
      </c>
      <c r="E139">
        <v>0.15620000000000001</v>
      </c>
      <c r="F139" t="s">
        <v>751</v>
      </c>
    </row>
    <row r="140" spans="1:6" x14ac:dyDescent="0.35">
      <c r="A140" s="11"/>
      <c r="B140" t="s">
        <v>233</v>
      </c>
      <c r="C140" s="1">
        <v>6.4499999999999996E-4</v>
      </c>
      <c r="D140">
        <v>3.1905412960000001</v>
      </c>
      <c r="E140">
        <v>0.14885000000000001</v>
      </c>
      <c r="F140" t="s">
        <v>752</v>
      </c>
    </row>
    <row r="141" spans="1:6" x14ac:dyDescent="0.35">
      <c r="A141" s="11"/>
      <c r="B141" t="s">
        <v>206</v>
      </c>
      <c r="C141" s="1">
        <v>6.4499999999999996E-4</v>
      </c>
      <c r="D141" s="2">
        <v>3.190399888</v>
      </c>
      <c r="E141">
        <v>0.11669</v>
      </c>
      <c r="F141" t="s">
        <v>563</v>
      </c>
    </row>
    <row r="142" spans="1:6" x14ac:dyDescent="0.35">
      <c r="A142" s="11" t="s">
        <v>383</v>
      </c>
      <c r="B142" t="s">
        <v>315</v>
      </c>
      <c r="C142" s="1">
        <v>2.3599999999999999E-4</v>
      </c>
      <c r="D142">
        <v>3.6274930369999998</v>
      </c>
      <c r="E142">
        <v>0.13683000000000001</v>
      </c>
      <c r="F142" t="s">
        <v>753</v>
      </c>
    </row>
    <row r="143" spans="1:6" x14ac:dyDescent="0.35">
      <c r="A143" s="11"/>
      <c r="B143" t="s">
        <v>313</v>
      </c>
      <c r="C143" s="1">
        <v>1.5200000000000001E-4</v>
      </c>
      <c r="D143">
        <v>3.8186996199999999</v>
      </c>
      <c r="E143">
        <v>0.14579</v>
      </c>
      <c r="F143" t="s">
        <v>754</v>
      </c>
    </row>
    <row r="144" spans="1:6" x14ac:dyDescent="0.35">
      <c r="A144" s="11"/>
      <c r="B144" t="s">
        <v>312</v>
      </c>
      <c r="C144" s="1">
        <v>2.6800000000000001E-5</v>
      </c>
      <c r="D144">
        <v>4.5722543010000001</v>
      </c>
      <c r="E144">
        <v>0.18207000000000001</v>
      </c>
      <c r="F144" t="s">
        <v>755</v>
      </c>
    </row>
    <row r="145" spans="1:6" x14ac:dyDescent="0.35">
      <c r="A145" s="11"/>
      <c r="B145" t="s">
        <v>319</v>
      </c>
      <c r="C145" s="1">
        <v>4.4000000000000002E-4</v>
      </c>
      <c r="D145">
        <v>3.3565078439999998</v>
      </c>
      <c r="E145">
        <v>0.15722</v>
      </c>
      <c r="F145" t="s">
        <v>756</v>
      </c>
    </row>
    <row r="146" spans="1:6" x14ac:dyDescent="0.35">
      <c r="A146" s="11"/>
      <c r="B146" t="s">
        <v>318</v>
      </c>
      <c r="C146" s="1">
        <v>3.0499999999999999E-4</v>
      </c>
      <c r="D146">
        <v>3.515202076</v>
      </c>
      <c r="E146">
        <v>0.13161</v>
      </c>
      <c r="F146" t="s">
        <v>757</v>
      </c>
    </row>
    <row r="147" spans="1:6" x14ac:dyDescent="0.35">
      <c r="A147" s="11"/>
      <c r="B147" t="s">
        <v>317</v>
      </c>
      <c r="C147" s="1">
        <v>2.8699999999999998E-4</v>
      </c>
      <c r="D147">
        <v>3.542769276</v>
      </c>
      <c r="E147">
        <v>0.13289000000000001</v>
      </c>
      <c r="F147" t="s">
        <v>758</v>
      </c>
    </row>
    <row r="148" spans="1:6" x14ac:dyDescent="0.35">
      <c r="A148" s="11"/>
      <c r="B148" t="s">
        <v>314</v>
      </c>
      <c r="C148" s="1">
        <v>2.1699999999999999E-4</v>
      </c>
      <c r="D148">
        <v>3.6633601809999998</v>
      </c>
      <c r="E148">
        <v>0.13850000000000001</v>
      </c>
      <c r="F148" t="s">
        <v>759</v>
      </c>
    </row>
    <row r="149" spans="1:6" x14ac:dyDescent="0.35">
      <c r="A149" s="11"/>
      <c r="B149" t="s">
        <v>320</v>
      </c>
      <c r="C149" s="1">
        <v>5.4500000000000002E-4</v>
      </c>
      <c r="D149">
        <v>3.263962238</v>
      </c>
      <c r="E149">
        <v>0.12007</v>
      </c>
      <c r="F149" t="s">
        <v>760</v>
      </c>
    </row>
    <row r="150" spans="1:6" x14ac:dyDescent="0.35">
      <c r="A150" s="11"/>
      <c r="B150" t="s">
        <v>316</v>
      </c>
      <c r="C150" s="1">
        <v>2.3900000000000001E-4</v>
      </c>
      <c r="D150">
        <v>3.622384169</v>
      </c>
      <c r="E150">
        <v>0.13658999999999999</v>
      </c>
      <c r="F150" t="s">
        <v>760</v>
      </c>
    </row>
    <row r="151" spans="1:6" x14ac:dyDescent="0.35">
      <c r="A151" s="11"/>
      <c r="B151" t="s">
        <v>322</v>
      </c>
      <c r="C151" s="1">
        <v>8.7699999999999996E-4</v>
      </c>
      <c r="D151">
        <v>3.0569409859999999</v>
      </c>
      <c r="E151">
        <v>0.11069</v>
      </c>
      <c r="F151" t="s">
        <v>761</v>
      </c>
    </row>
    <row r="152" spans="1:6" x14ac:dyDescent="0.35">
      <c r="A152" s="11"/>
      <c r="B152" t="s">
        <v>321</v>
      </c>
      <c r="C152" s="1">
        <v>7.4700000000000005E-4</v>
      </c>
      <c r="D152">
        <v>3.1265456999999999</v>
      </c>
      <c r="E152">
        <v>0.14568</v>
      </c>
      <c r="F152" t="s">
        <v>762</v>
      </c>
    </row>
    <row r="153" spans="1:6" x14ac:dyDescent="0.35">
      <c r="A153" s="11"/>
      <c r="B153" t="s">
        <v>209</v>
      </c>
      <c r="C153" s="1">
        <v>8.3799999999999999E-4</v>
      </c>
      <c r="D153" s="2">
        <v>3.076942592</v>
      </c>
      <c r="E153">
        <v>0.11158999999999999</v>
      </c>
      <c r="F153" t="s">
        <v>763</v>
      </c>
    </row>
    <row r="154" spans="1:6" x14ac:dyDescent="0.35">
      <c r="A154" s="12" t="s">
        <v>380</v>
      </c>
      <c r="B154" t="s">
        <v>285</v>
      </c>
      <c r="C154" s="1">
        <v>9.8299999999999993E-4</v>
      </c>
      <c r="D154">
        <v>3.0075525280000002</v>
      </c>
      <c r="E154">
        <v>0.10847</v>
      </c>
      <c r="F154" t="s">
        <v>764</v>
      </c>
    </row>
    <row r="155" spans="1:6" x14ac:dyDescent="0.35">
      <c r="A155" s="12"/>
      <c r="B155" t="s">
        <v>273</v>
      </c>
      <c r="C155" s="1">
        <v>2.7099999999999997E-4</v>
      </c>
      <c r="D155">
        <v>3.5675117439999999</v>
      </c>
      <c r="E155">
        <v>0.13403999999999999</v>
      </c>
      <c r="F155" t="s">
        <v>765</v>
      </c>
    </row>
    <row r="156" spans="1:6" x14ac:dyDescent="0.35">
      <c r="A156" s="12"/>
      <c r="B156" t="s">
        <v>272</v>
      </c>
      <c r="C156" s="1">
        <v>1.9100000000000001E-4</v>
      </c>
      <c r="D156">
        <v>3.7188074960000002</v>
      </c>
      <c r="E156">
        <v>0.1411</v>
      </c>
      <c r="F156" t="s">
        <v>766</v>
      </c>
    </row>
    <row r="157" spans="1:6" x14ac:dyDescent="0.35">
      <c r="A157" s="12"/>
      <c r="B157" t="s">
        <v>279</v>
      </c>
      <c r="C157" s="1">
        <v>5.6300000000000002E-4</v>
      </c>
      <c r="D157">
        <v>3.249391336</v>
      </c>
      <c r="E157">
        <v>0.11940000000000001</v>
      </c>
      <c r="F157" t="s">
        <v>767</v>
      </c>
    </row>
    <row r="158" spans="1:6" x14ac:dyDescent="0.35">
      <c r="A158" s="12"/>
      <c r="B158" t="s">
        <v>281</v>
      </c>
      <c r="C158" s="1">
        <v>5.9100000000000005E-4</v>
      </c>
      <c r="D158">
        <v>3.2283537349999998</v>
      </c>
      <c r="E158">
        <v>0.11845</v>
      </c>
      <c r="F158" t="s">
        <v>768</v>
      </c>
    </row>
    <row r="159" spans="1:6" x14ac:dyDescent="0.35">
      <c r="A159" s="12"/>
      <c r="B159" t="s">
        <v>283</v>
      </c>
      <c r="C159" s="1">
        <v>7.7200000000000001E-4</v>
      </c>
      <c r="D159">
        <v>3.112574011</v>
      </c>
      <c r="E159">
        <v>0.1132</v>
      </c>
      <c r="F159" t="s">
        <v>769</v>
      </c>
    </row>
    <row r="160" spans="1:6" x14ac:dyDescent="0.35">
      <c r="A160" s="12"/>
      <c r="B160" t="s">
        <v>276</v>
      </c>
      <c r="C160" s="1">
        <v>5.1900000000000004E-4</v>
      </c>
      <c r="D160">
        <v>3.2851507390000001</v>
      </c>
      <c r="E160">
        <v>0.12103999999999999</v>
      </c>
      <c r="F160" t="s">
        <v>770</v>
      </c>
    </row>
    <row r="161" spans="1:6" x14ac:dyDescent="0.35">
      <c r="A161" s="12"/>
      <c r="B161" t="s">
        <v>274</v>
      </c>
      <c r="C161" s="1">
        <v>2.7099999999999997E-4</v>
      </c>
      <c r="D161">
        <v>3.5675117439999999</v>
      </c>
      <c r="E161">
        <v>0.13403999999999999</v>
      </c>
      <c r="F161" t="s">
        <v>771</v>
      </c>
    </row>
    <row r="162" spans="1:6" x14ac:dyDescent="0.35">
      <c r="A162" s="12"/>
      <c r="B162" t="s">
        <v>277</v>
      </c>
      <c r="C162" s="1">
        <v>5.1900000000000004E-4</v>
      </c>
      <c r="D162">
        <v>3.2851507390000001</v>
      </c>
      <c r="E162">
        <v>0.12103999999999999</v>
      </c>
      <c r="F162" t="s">
        <v>772</v>
      </c>
    </row>
    <row r="163" spans="1:6" x14ac:dyDescent="0.35">
      <c r="A163" s="12"/>
      <c r="B163" t="s">
        <v>284</v>
      </c>
      <c r="C163" s="1">
        <v>9.8299999999999993E-4</v>
      </c>
      <c r="D163">
        <v>3.0075613670000001</v>
      </c>
      <c r="E163">
        <v>0.10847</v>
      </c>
      <c r="F163" t="s">
        <v>771</v>
      </c>
    </row>
    <row r="164" spans="1:6" x14ac:dyDescent="0.35">
      <c r="A164" s="12"/>
      <c r="B164" t="s">
        <v>280</v>
      </c>
      <c r="C164" s="1">
        <v>5.8900000000000001E-4</v>
      </c>
      <c r="D164">
        <v>3.2297888609999998</v>
      </c>
      <c r="E164">
        <v>0.11851</v>
      </c>
      <c r="F164" t="s">
        <v>773</v>
      </c>
    </row>
    <row r="165" spans="1:6" x14ac:dyDescent="0.35">
      <c r="A165" s="12"/>
      <c r="B165" t="s">
        <v>275</v>
      </c>
      <c r="C165" s="1">
        <v>3.0899999999999998E-4</v>
      </c>
      <c r="D165">
        <v>3.5101539740000001</v>
      </c>
      <c r="E165">
        <v>0.13138</v>
      </c>
      <c r="F165" t="s">
        <v>774</v>
      </c>
    </row>
    <row r="166" spans="1:6" x14ac:dyDescent="0.35">
      <c r="A166" s="12"/>
      <c r="B166" t="s">
        <v>282</v>
      </c>
      <c r="C166" s="1">
        <v>7.0299999999999996E-4</v>
      </c>
      <c r="D166">
        <v>3.153291855</v>
      </c>
      <c r="E166">
        <v>0.11504</v>
      </c>
      <c r="F166" t="s">
        <v>775</v>
      </c>
    </row>
    <row r="167" spans="1:6" x14ac:dyDescent="0.35">
      <c r="A167" s="12"/>
      <c r="B167" t="s">
        <v>278</v>
      </c>
      <c r="C167" s="1">
        <v>5.2599999999999999E-4</v>
      </c>
      <c r="D167">
        <v>3.279402487</v>
      </c>
      <c r="E167">
        <v>0.12077</v>
      </c>
      <c r="F167" t="s">
        <v>776</v>
      </c>
    </row>
    <row r="168" spans="1:6" x14ac:dyDescent="0.35">
      <c r="A168" s="12" t="s">
        <v>381</v>
      </c>
      <c r="B168" t="s">
        <v>299</v>
      </c>
      <c r="C168" s="1">
        <v>8.5999999999999998E-4</v>
      </c>
      <c r="D168">
        <v>3.0654762999999998</v>
      </c>
      <c r="E168">
        <v>0.11105</v>
      </c>
      <c r="F168" t="s">
        <v>777</v>
      </c>
    </row>
    <row r="169" spans="1:6" x14ac:dyDescent="0.35">
      <c r="A169" s="12"/>
      <c r="B169" t="s">
        <v>293</v>
      </c>
      <c r="C169" s="1">
        <v>4.6900000000000002E-4</v>
      </c>
      <c r="D169">
        <v>3.328595719</v>
      </c>
      <c r="E169">
        <v>0.12299</v>
      </c>
      <c r="F169" t="s">
        <v>778</v>
      </c>
    </row>
    <row r="170" spans="1:6" x14ac:dyDescent="0.35">
      <c r="A170" s="12"/>
      <c r="B170" t="s">
        <v>294</v>
      </c>
      <c r="C170" s="1">
        <v>5.1999999999999995E-4</v>
      </c>
      <c r="D170">
        <v>3.2835876100000001</v>
      </c>
      <c r="E170">
        <v>0.15351000000000001</v>
      </c>
      <c r="F170" t="s">
        <v>779</v>
      </c>
    </row>
    <row r="171" spans="1:6" x14ac:dyDescent="0.35">
      <c r="A171" s="12"/>
      <c r="B171" t="s">
        <v>291</v>
      </c>
      <c r="C171" s="1">
        <v>4.4799999999999999E-4</v>
      </c>
      <c r="D171">
        <v>3.3489159110000002</v>
      </c>
      <c r="E171">
        <v>0.12392</v>
      </c>
      <c r="F171" t="s">
        <v>780</v>
      </c>
    </row>
    <row r="172" spans="1:6" x14ac:dyDescent="0.35">
      <c r="A172" s="12"/>
      <c r="B172" t="s">
        <v>295</v>
      </c>
      <c r="C172" s="1">
        <v>5.9000000000000003E-4</v>
      </c>
      <c r="D172">
        <v>3.2291479879999998</v>
      </c>
      <c r="E172">
        <v>0.11845</v>
      </c>
      <c r="F172" t="s">
        <v>781</v>
      </c>
    </row>
    <row r="173" spans="1:6" x14ac:dyDescent="0.35">
      <c r="A173" s="12"/>
      <c r="B173" t="s">
        <v>286</v>
      </c>
      <c r="C173" s="1">
        <v>1.12E-4</v>
      </c>
      <c r="D173">
        <v>3.9498523419999998</v>
      </c>
      <c r="E173">
        <v>0.15196000000000001</v>
      </c>
      <c r="F173" t="s">
        <v>782</v>
      </c>
    </row>
    <row r="174" spans="1:6" x14ac:dyDescent="0.35">
      <c r="A174" s="12"/>
      <c r="B174" t="s">
        <v>290</v>
      </c>
      <c r="C174" s="1">
        <v>3.9100000000000002E-4</v>
      </c>
      <c r="D174">
        <v>3.408067671</v>
      </c>
      <c r="E174">
        <v>0.12664</v>
      </c>
      <c r="F174" t="s">
        <v>783</v>
      </c>
    </row>
    <row r="175" spans="1:6" x14ac:dyDescent="0.35">
      <c r="A175" s="12"/>
      <c r="B175" t="s">
        <v>297</v>
      </c>
      <c r="C175" s="1">
        <v>6.9300000000000004E-4</v>
      </c>
      <c r="D175">
        <v>3.1590788000000001</v>
      </c>
      <c r="E175">
        <v>0.11527</v>
      </c>
      <c r="F175" t="s">
        <v>784</v>
      </c>
    </row>
    <row r="176" spans="1:6" x14ac:dyDescent="0.35">
      <c r="A176" s="12"/>
      <c r="B176" t="s">
        <v>298</v>
      </c>
      <c r="C176" s="1">
        <v>8.3900000000000001E-4</v>
      </c>
      <c r="D176">
        <v>3.0760569050000002</v>
      </c>
      <c r="E176">
        <v>0.14313000000000001</v>
      </c>
      <c r="F176" t="s">
        <v>785</v>
      </c>
    </row>
    <row r="177" spans="1:6" x14ac:dyDescent="0.35">
      <c r="A177" s="12"/>
      <c r="B177" t="s">
        <v>292</v>
      </c>
      <c r="C177" s="1">
        <v>4.6799999999999999E-4</v>
      </c>
      <c r="D177">
        <v>3.3294387479999998</v>
      </c>
      <c r="E177">
        <v>0.12303</v>
      </c>
      <c r="F177" t="s">
        <v>786</v>
      </c>
    </row>
    <row r="178" spans="1:6" x14ac:dyDescent="0.35">
      <c r="A178" s="12"/>
      <c r="B178" t="s">
        <v>288</v>
      </c>
      <c r="C178" s="1">
        <v>2.8499999999999999E-4</v>
      </c>
      <c r="D178">
        <v>3.5454295180000002</v>
      </c>
      <c r="E178">
        <v>0.13297999999999999</v>
      </c>
      <c r="F178" t="s">
        <v>787</v>
      </c>
    </row>
    <row r="179" spans="1:6" x14ac:dyDescent="0.35">
      <c r="A179" s="12"/>
      <c r="B179" t="s">
        <v>287</v>
      </c>
      <c r="C179" s="1">
        <v>2.7500000000000002E-4</v>
      </c>
      <c r="D179">
        <v>3.5611097219999999</v>
      </c>
      <c r="E179">
        <v>0.13371</v>
      </c>
      <c r="F179" t="s">
        <v>788</v>
      </c>
    </row>
    <row r="180" spans="1:6" x14ac:dyDescent="0.35">
      <c r="A180" s="12"/>
      <c r="B180" t="s">
        <v>289</v>
      </c>
      <c r="C180" s="1">
        <v>3.1700000000000001E-4</v>
      </c>
      <c r="D180">
        <v>3.498529928</v>
      </c>
      <c r="E180">
        <v>0.13081000000000001</v>
      </c>
      <c r="F180" t="s">
        <v>789</v>
      </c>
    </row>
    <row r="181" spans="1:6" ht="15" thickBot="1" x14ac:dyDescent="0.4">
      <c r="A181" s="12"/>
      <c r="B181" t="s">
        <v>296</v>
      </c>
      <c r="C181" s="1">
        <v>6.3000000000000003E-4</v>
      </c>
      <c r="D181">
        <v>3.2006111979999998</v>
      </c>
      <c r="E181">
        <v>0.11716</v>
      </c>
      <c r="F181" t="s">
        <v>790</v>
      </c>
    </row>
    <row r="182" spans="1:6" x14ac:dyDescent="0.35">
      <c r="A182" s="13" t="s">
        <v>379</v>
      </c>
      <c r="B182" t="s">
        <v>268</v>
      </c>
      <c r="C182" s="1">
        <v>6.4099999999999997E-4</v>
      </c>
      <c r="D182">
        <v>3.193358833</v>
      </c>
      <c r="E182">
        <v>0.11686000000000001</v>
      </c>
      <c r="F182" t="s">
        <v>791</v>
      </c>
    </row>
    <row r="183" spans="1:6" x14ac:dyDescent="0.35">
      <c r="A183" s="14"/>
      <c r="B183" t="s">
        <v>271</v>
      </c>
      <c r="C183" s="1">
        <v>9.9700000000000006E-4</v>
      </c>
      <c r="D183">
        <v>3.0011741810000001</v>
      </c>
      <c r="E183">
        <v>0.10818999999999999</v>
      </c>
      <c r="F183" t="s">
        <v>792</v>
      </c>
    </row>
    <row r="184" spans="1:6" x14ac:dyDescent="0.35">
      <c r="A184" s="14"/>
      <c r="B184" t="s">
        <v>261</v>
      </c>
      <c r="C184" s="1">
        <v>4.46E-4</v>
      </c>
      <c r="D184">
        <v>3.3508112290000001</v>
      </c>
      <c r="E184">
        <v>0.12404</v>
      </c>
      <c r="F184" t="s">
        <v>793</v>
      </c>
    </row>
    <row r="185" spans="1:6" x14ac:dyDescent="0.35">
      <c r="A185" s="14"/>
      <c r="B185" t="s">
        <v>259</v>
      </c>
      <c r="C185" s="1">
        <v>3.0899999999999998E-4</v>
      </c>
      <c r="D185">
        <v>3.5100415210000002</v>
      </c>
      <c r="E185">
        <v>0.13136999999999999</v>
      </c>
      <c r="F185" t="s">
        <v>794</v>
      </c>
    </row>
    <row r="186" spans="1:6" x14ac:dyDescent="0.35">
      <c r="A186" s="14"/>
      <c r="B186" t="s">
        <v>264</v>
      </c>
      <c r="C186" s="1">
        <v>5.8600000000000004E-4</v>
      </c>
      <c r="D186">
        <v>3.2322654599999998</v>
      </c>
      <c r="E186">
        <v>0.11862</v>
      </c>
      <c r="F186" t="s">
        <v>795</v>
      </c>
    </row>
    <row r="187" spans="1:6" x14ac:dyDescent="0.35">
      <c r="A187" s="14"/>
      <c r="B187" t="s">
        <v>266</v>
      </c>
      <c r="C187" s="1">
        <v>5.8600000000000004E-4</v>
      </c>
      <c r="D187">
        <v>3.2322654599999998</v>
      </c>
      <c r="E187">
        <v>0.11862</v>
      </c>
      <c r="F187" t="s">
        <v>796</v>
      </c>
    </row>
    <row r="188" spans="1:6" x14ac:dyDescent="0.35">
      <c r="A188" s="14"/>
      <c r="B188" t="s">
        <v>265</v>
      </c>
      <c r="C188" s="1">
        <v>5.8600000000000004E-4</v>
      </c>
      <c r="D188">
        <v>3.2322654599999998</v>
      </c>
      <c r="E188">
        <v>0.11862</v>
      </c>
      <c r="F188" t="s">
        <v>797</v>
      </c>
    </row>
    <row r="189" spans="1:6" x14ac:dyDescent="0.35">
      <c r="A189" s="14"/>
      <c r="B189" t="s">
        <v>257</v>
      </c>
      <c r="C189" s="1">
        <v>1.3799999999999999E-4</v>
      </c>
      <c r="D189">
        <v>3.8609714529999999</v>
      </c>
      <c r="E189">
        <v>0.14779</v>
      </c>
      <c r="F189" t="s">
        <v>796</v>
      </c>
    </row>
    <row r="190" spans="1:6" x14ac:dyDescent="0.35">
      <c r="A190" s="14"/>
      <c r="B190" t="s">
        <v>269</v>
      </c>
      <c r="C190" s="1">
        <v>8.2700000000000004E-4</v>
      </c>
      <c r="D190">
        <v>3.082331726</v>
      </c>
      <c r="E190">
        <v>0.11183999999999999</v>
      </c>
      <c r="F190" t="s">
        <v>798</v>
      </c>
    </row>
    <row r="191" spans="1:6" x14ac:dyDescent="0.35">
      <c r="A191" s="14"/>
      <c r="B191" t="s">
        <v>111</v>
      </c>
      <c r="C191" s="1">
        <v>8.4599999999999996E-4</v>
      </c>
      <c r="D191" s="2">
        <v>3.0724859229999999</v>
      </c>
      <c r="E191">
        <v>0.11139</v>
      </c>
      <c r="F191" t="s">
        <v>619</v>
      </c>
    </row>
    <row r="192" spans="1:6" x14ac:dyDescent="0.35">
      <c r="A192" s="14"/>
      <c r="B192" t="s">
        <v>270</v>
      </c>
      <c r="C192" s="1">
        <v>9.6299999999999999E-4</v>
      </c>
      <c r="D192">
        <v>3.0165451189999999</v>
      </c>
      <c r="E192">
        <v>0.10888</v>
      </c>
      <c r="F192" t="s">
        <v>799</v>
      </c>
    </row>
    <row r="193" spans="1:6" x14ac:dyDescent="0.35">
      <c r="A193" s="14"/>
      <c r="B193" t="s">
        <v>263</v>
      </c>
      <c r="C193" s="1">
        <v>5.7399999999999997E-4</v>
      </c>
      <c r="D193">
        <v>3.241171343</v>
      </c>
      <c r="E193">
        <v>0.11903</v>
      </c>
      <c r="F193" t="s">
        <v>800</v>
      </c>
    </row>
    <row r="194" spans="1:6" x14ac:dyDescent="0.35">
      <c r="A194" s="14"/>
      <c r="B194" t="s">
        <v>119</v>
      </c>
      <c r="C194" s="1">
        <v>2.05E-4</v>
      </c>
      <c r="D194" s="2">
        <v>3.688076691</v>
      </c>
      <c r="E194">
        <v>0.13966000000000001</v>
      </c>
      <c r="F194" t="s">
        <v>620</v>
      </c>
    </row>
    <row r="195" spans="1:6" x14ac:dyDescent="0.35">
      <c r="A195" s="14"/>
      <c r="B195" t="s">
        <v>262</v>
      </c>
      <c r="C195" s="1">
        <v>5.3200000000000003E-4</v>
      </c>
      <c r="D195">
        <v>3.2744068579999999</v>
      </c>
      <c r="E195">
        <v>0.12053999999999999</v>
      </c>
      <c r="F195" t="s">
        <v>801</v>
      </c>
    </row>
    <row r="196" spans="1:6" x14ac:dyDescent="0.35">
      <c r="A196" s="14"/>
      <c r="B196" t="s">
        <v>165</v>
      </c>
      <c r="C196" s="1">
        <v>6.9499999999999998E-4</v>
      </c>
      <c r="D196" s="2">
        <v>3.1582214560000001</v>
      </c>
      <c r="E196">
        <v>0.11526</v>
      </c>
      <c r="F196" t="s">
        <v>623</v>
      </c>
    </row>
    <row r="197" spans="1:6" x14ac:dyDescent="0.35">
      <c r="A197" s="14"/>
      <c r="B197" t="s">
        <v>258</v>
      </c>
      <c r="C197" s="1">
        <v>1.3899999999999999E-4</v>
      </c>
      <c r="D197">
        <v>3.85811145</v>
      </c>
      <c r="E197">
        <v>0.14765</v>
      </c>
      <c r="F197" t="s">
        <v>802</v>
      </c>
    </row>
    <row r="198" spans="1:6" x14ac:dyDescent="0.35">
      <c r="A198" s="14"/>
      <c r="B198" t="s">
        <v>194</v>
      </c>
      <c r="C198" s="1">
        <v>5.9299999999999999E-4</v>
      </c>
      <c r="D198" s="2">
        <v>3.227040525</v>
      </c>
      <c r="E198">
        <v>0.11839</v>
      </c>
      <c r="F198" t="s">
        <v>625</v>
      </c>
    </row>
    <row r="199" spans="1:6" x14ac:dyDescent="0.35">
      <c r="A199" s="14"/>
      <c r="B199" t="s">
        <v>267</v>
      </c>
      <c r="C199" s="1">
        <v>5.9500000000000004E-4</v>
      </c>
      <c r="D199">
        <v>3.2258043120000002</v>
      </c>
      <c r="E199">
        <v>0.11833</v>
      </c>
      <c r="F199" t="s">
        <v>803</v>
      </c>
    </row>
    <row r="200" spans="1:6" ht="15" thickBot="1" x14ac:dyDescent="0.4">
      <c r="A200" s="15"/>
      <c r="B200" t="s">
        <v>260</v>
      </c>
      <c r="C200" s="1">
        <v>4.1100000000000002E-4</v>
      </c>
      <c r="D200">
        <v>3.3866127869999998</v>
      </c>
      <c r="E200">
        <v>0.15873999999999999</v>
      </c>
      <c r="F200" t="s">
        <v>804</v>
      </c>
    </row>
    <row r="201" spans="1:6" x14ac:dyDescent="0.35">
      <c r="A201" s="11" t="s">
        <v>390</v>
      </c>
      <c r="B201" t="s">
        <v>411</v>
      </c>
      <c r="C201" s="1">
        <v>3.0699999999999998E-4</v>
      </c>
      <c r="D201">
        <v>3.5122113769999999</v>
      </c>
      <c r="E201">
        <v>0.13147</v>
      </c>
      <c r="F201" t="s">
        <v>805</v>
      </c>
    </row>
    <row r="202" spans="1:6" x14ac:dyDescent="0.35">
      <c r="A202" s="11"/>
      <c r="B202" t="s">
        <v>412</v>
      </c>
      <c r="C202" s="1">
        <v>4.2000000000000002E-4</v>
      </c>
      <c r="D202">
        <v>3.3767713910000001</v>
      </c>
      <c r="E202">
        <v>0.12523000000000001</v>
      </c>
      <c r="F202" t="s">
        <v>806</v>
      </c>
    </row>
    <row r="203" spans="1:6" x14ac:dyDescent="0.35">
      <c r="A203" s="11"/>
      <c r="B203" t="s">
        <v>413</v>
      </c>
      <c r="C203" s="1">
        <v>1.5100000000000001E-4</v>
      </c>
      <c r="D203">
        <v>3.8217714890000001</v>
      </c>
      <c r="E203">
        <v>0.14593999999999999</v>
      </c>
      <c r="F203" t="s">
        <v>807</v>
      </c>
    </row>
    <row r="204" spans="1:6" x14ac:dyDescent="0.35">
      <c r="A204" s="11"/>
      <c r="B204" t="s">
        <v>414</v>
      </c>
      <c r="C204" s="1">
        <v>2.7399999999999999E-4</v>
      </c>
      <c r="D204">
        <v>3.5623445490000001</v>
      </c>
      <c r="E204">
        <v>0.1338</v>
      </c>
      <c r="F204" t="s">
        <v>808</v>
      </c>
    </row>
    <row r="205" spans="1:6" x14ac:dyDescent="0.35">
      <c r="A205" s="11"/>
      <c r="B205" t="s">
        <v>415</v>
      </c>
      <c r="C205" s="1">
        <v>2.3000000000000001E-4</v>
      </c>
      <c r="D205">
        <v>3.6373855979999998</v>
      </c>
      <c r="E205">
        <v>0.13729</v>
      </c>
      <c r="F205" t="s">
        <v>809</v>
      </c>
    </row>
    <row r="206" spans="1:6" x14ac:dyDescent="0.35">
      <c r="A206" s="11"/>
      <c r="B206" t="s">
        <v>416</v>
      </c>
      <c r="C206" s="1">
        <v>6.6699999999999995E-4</v>
      </c>
      <c r="D206">
        <v>3.1756463350000002</v>
      </c>
      <c r="E206">
        <v>0.11605</v>
      </c>
      <c r="F206" t="s">
        <v>810</v>
      </c>
    </row>
    <row r="207" spans="1:6" x14ac:dyDescent="0.35">
      <c r="A207" s="11"/>
      <c r="B207" t="s">
        <v>417</v>
      </c>
      <c r="C207" s="1">
        <v>6.8999999999999997E-4</v>
      </c>
      <c r="D207">
        <v>3.1614342369999999</v>
      </c>
      <c r="E207">
        <v>0.11541</v>
      </c>
      <c r="F207" t="s">
        <v>811</v>
      </c>
    </row>
    <row r="208" spans="1:6" x14ac:dyDescent="0.35">
      <c r="A208" s="11"/>
      <c r="B208" t="s">
        <v>418</v>
      </c>
      <c r="C208" s="1">
        <v>7.8300000000000006E-5</v>
      </c>
      <c r="D208">
        <v>4.1064046660000004</v>
      </c>
      <c r="E208">
        <v>0.15945999999999999</v>
      </c>
      <c r="F208" t="s">
        <v>812</v>
      </c>
    </row>
    <row r="209" spans="1:6" x14ac:dyDescent="0.35">
      <c r="A209" s="11"/>
      <c r="B209" t="s">
        <v>419</v>
      </c>
      <c r="C209" s="1">
        <v>3.5599999999999998E-4</v>
      </c>
      <c r="D209">
        <v>3.4484524190000001</v>
      </c>
      <c r="E209">
        <v>0.12853000000000001</v>
      </c>
      <c r="F209" t="s">
        <v>813</v>
      </c>
    </row>
    <row r="210" spans="1:6" x14ac:dyDescent="0.35">
      <c r="A210" s="11"/>
      <c r="B210" t="s">
        <v>420</v>
      </c>
      <c r="C210" s="1">
        <v>5.3200000000000003E-4</v>
      </c>
      <c r="D210">
        <v>3.27448856</v>
      </c>
      <c r="E210">
        <v>0.12055</v>
      </c>
      <c r="F210" t="s">
        <v>813</v>
      </c>
    </row>
    <row r="211" spans="1:6" x14ac:dyDescent="0.35">
      <c r="A211" s="11"/>
      <c r="B211" t="s">
        <v>421</v>
      </c>
      <c r="C211" s="1">
        <v>6.6799999999999997E-4</v>
      </c>
      <c r="D211">
        <v>3.1754771669999999</v>
      </c>
      <c r="E211">
        <v>0.11605</v>
      </c>
      <c r="F211" t="s">
        <v>814</v>
      </c>
    </row>
    <row r="212" spans="1:6" x14ac:dyDescent="0.35">
      <c r="A212" s="11"/>
      <c r="B212" t="s">
        <v>422</v>
      </c>
      <c r="C212" s="1">
        <v>7.5799999999999999E-4</v>
      </c>
      <c r="D212">
        <v>3.1201875810000002</v>
      </c>
      <c r="E212">
        <v>0.11354</v>
      </c>
      <c r="F212" t="s">
        <v>815</v>
      </c>
    </row>
    <row r="213" spans="1:6" x14ac:dyDescent="0.35">
      <c r="A213" s="11"/>
      <c r="B213" t="s">
        <v>423</v>
      </c>
      <c r="C213" s="1">
        <v>5.2499999999999997E-4</v>
      </c>
      <c r="D213">
        <v>3.2801551569999998</v>
      </c>
      <c r="E213">
        <v>0.12081</v>
      </c>
      <c r="F213" t="s">
        <v>816</v>
      </c>
    </row>
    <row r="214" spans="1:6" x14ac:dyDescent="0.35">
      <c r="A214" s="11"/>
      <c r="B214" t="s">
        <v>424</v>
      </c>
      <c r="C214" s="1">
        <v>7.8600000000000002E-4</v>
      </c>
      <c r="D214">
        <v>3.1044780090000001</v>
      </c>
      <c r="E214">
        <v>0.11283</v>
      </c>
      <c r="F214" t="s">
        <v>817</v>
      </c>
    </row>
    <row r="215" spans="1:6" x14ac:dyDescent="0.35">
      <c r="A215"/>
    </row>
    <row r="216" spans="1:6" x14ac:dyDescent="0.35">
      <c r="A216"/>
    </row>
    <row r="217" spans="1:6" x14ac:dyDescent="0.35">
      <c r="A217"/>
    </row>
    <row r="218" spans="1:6" x14ac:dyDescent="0.35">
      <c r="A218"/>
    </row>
    <row r="219" spans="1:6" x14ac:dyDescent="0.35">
      <c r="A219"/>
    </row>
    <row r="220" spans="1:6" x14ac:dyDescent="0.35">
      <c r="A220"/>
    </row>
    <row r="221" spans="1:6" x14ac:dyDescent="0.35">
      <c r="A221"/>
    </row>
    <row r="222" spans="1:6" x14ac:dyDescent="0.35">
      <c r="A222"/>
    </row>
    <row r="223" spans="1:6" x14ac:dyDescent="0.35">
      <c r="A223"/>
    </row>
    <row r="224" spans="1:6" x14ac:dyDescent="0.35">
      <c r="A224" s="1"/>
    </row>
    <row r="225" spans="1:1" x14ac:dyDescent="0.35">
      <c r="A225" s="1"/>
    </row>
    <row r="226" spans="1:1" x14ac:dyDescent="0.35">
      <c r="A226" s="1"/>
    </row>
    <row r="227" spans="1:1" x14ac:dyDescent="0.35">
      <c r="A227" s="1"/>
    </row>
    <row r="228" spans="1:1" x14ac:dyDescent="0.35">
      <c r="A228" s="1"/>
    </row>
    <row r="229" spans="1:1" x14ac:dyDescent="0.35">
      <c r="A229" s="1"/>
    </row>
    <row r="230" spans="1:1" x14ac:dyDescent="0.35">
      <c r="A230" s="1"/>
    </row>
    <row r="231" spans="1:1" x14ac:dyDescent="0.35">
      <c r="A231" s="1"/>
    </row>
    <row r="232" spans="1:1" x14ac:dyDescent="0.35">
      <c r="A232" s="1"/>
    </row>
    <row r="233" spans="1:1" x14ac:dyDescent="0.35">
      <c r="A233" s="1"/>
    </row>
    <row r="234" spans="1:1" x14ac:dyDescent="0.35">
      <c r="A234" s="1"/>
    </row>
    <row r="235" spans="1:1" x14ac:dyDescent="0.35">
      <c r="A235" s="1"/>
    </row>
    <row r="236" spans="1:1" x14ac:dyDescent="0.35">
      <c r="A236" s="1"/>
    </row>
    <row r="237" spans="1:1" x14ac:dyDescent="0.35">
      <c r="A237" s="1"/>
    </row>
    <row r="238" spans="1:1" x14ac:dyDescent="0.35">
      <c r="A238" s="1"/>
    </row>
    <row r="239" spans="1:1" x14ac:dyDescent="0.35">
      <c r="A239" s="1"/>
    </row>
    <row r="240" spans="1:1" x14ac:dyDescent="0.35">
      <c r="A240" s="1"/>
    </row>
    <row r="241" spans="1:1" x14ac:dyDescent="0.35">
      <c r="A241" s="1"/>
    </row>
    <row r="242" spans="1:1" x14ac:dyDescent="0.35">
      <c r="A242" s="1"/>
    </row>
    <row r="243" spans="1:1" x14ac:dyDescent="0.35">
      <c r="A243" s="1"/>
    </row>
    <row r="244" spans="1:1" x14ac:dyDescent="0.35">
      <c r="A244" s="1"/>
    </row>
    <row r="245" spans="1:1" x14ac:dyDescent="0.35">
      <c r="A245" s="1"/>
    </row>
    <row r="246" spans="1:1" x14ac:dyDescent="0.35">
      <c r="A246" s="1"/>
    </row>
    <row r="247" spans="1:1" x14ac:dyDescent="0.35">
      <c r="A247" s="1"/>
    </row>
    <row r="248" spans="1:1" x14ac:dyDescent="0.35">
      <c r="A248" s="1"/>
    </row>
    <row r="249" spans="1:1" x14ac:dyDescent="0.35">
      <c r="A249" s="1"/>
    </row>
    <row r="250" spans="1:1" x14ac:dyDescent="0.35">
      <c r="A250" s="1"/>
    </row>
    <row r="251" spans="1:1" x14ac:dyDescent="0.35">
      <c r="A251" s="1"/>
    </row>
    <row r="252" spans="1:1" x14ac:dyDescent="0.35">
      <c r="A252" s="1"/>
    </row>
    <row r="253" spans="1:1" x14ac:dyDescent="0.35">
      <c r="A253" s="1"/>
    </row>
    <row r="254" spans="1:1" x14ac:dyDescent="0.35">
      <c r="A254" s="1"/>
    </row>
    <row r="255" spans="1:1" x14ac:dyDescent="0.35">
      <c r="A255" s="1"/>
    </row>
    <row r="256" spans="1:1" x14ac:dyDescent="0.35">
      <c r="A256" s="1"/>
    </row>
    <row r="257" spans="1:1" x14ac:dyDescent="0.35">
      <c r="A257"/>
    </row>
    <row r="258" spans="1:1" x14ac:dyDescent="0.35">
      <c r="A258"/>
    </row>
    <row r="259" spans="1:1" x14ac:dyDescent="0.35">
      <c r="A259"/>
    </row>
    <row r="260" spans="1:1" x14ac:dyDescent="0.35">
      <c r="A260"/>
    </row>
    <row r="261" spans="1:1" x14ac:dyDescent="0.35">
      <c r="A261"/>
    </row>
    <row r="262" spans="1:1" x14ac:dyDescent="0.35">
      <c r="A262"/>
    </row>
    <row r="263" spans="1:1" x14ac:dyDescent="0.35">
      <c r="A263"/>
    </row>
    <row r="264" spans="1:1" x14ac:dyDescent="0.35">
      <c r="A264"/>
    </row>
    <row r="265" spans="1:1" x14ac:dyDescent="0.35">
      <c r="A265"/>
    </row>
    <row r="266" spans="1:1" x14ac:dyDescent="0.35">
      <c r="A266"/>
    </row>
    <row r="267" spans="1:1" x14ac:dyDescent="0.35">
      <c r="A267"/>
    </row>
    <row r="268" spans="1:1" x14ac:dyDescent="0.35">
      <c r="A268"/>
    </row>
    <row r="269" spans="1:1" x14ac:dyDescent="0.35">
      <c r="A269"/>
    </row>
    <row r="270" spans="1:1" x14ac:dyDescent="0.35">
      <c r="A270"/>
    </row>
  </sheetData>
  <mergeCells count="12">
    <mergeCell ref="A201:A214"/>
    <mergeCell ref="A154:A167"/>
    <mergeCell ref="A182:A200"/>
    <mergeCell ref="A168:A181"/>
    <mergeCell ref="A14:A27"/>
    <mergeCell ref="A2:A13"/>
    <mergeCell ref="A142:A153"/>
    <mergeCell ref="A111:A141"/>
    <mergeCell ref="A93:A110"/>
    <mergeCell ref="A68:A92"/>
    <mergeCell ref="A50:A67"/>
    <mergeCell ref="A28:A4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4"/>
  <sheetViews>
    <sheetView tabSelected="1" zoomScale="90" zoomScaleNormal="90" workbookViewId="0">
      <selection activeCell="C3" sqref="C3"/>
    </sheetView>
  </sheetViews>
  <sheetFormatPr defaultRowHeight="14.5" x14ac:dyDescent="0.35"/>
  <cols>
    <col min="1" max="1" width="31.26953125" bestFit="1" customWidth="1"/>
    <col min="2" max="2" width="24.36328125" bestFit="1" customWidth="1"/>
  </cols>
  <sheetData>
    <row r="1" spans="1:3" x14ac:dyDescent="0.35">
      <c r="A1" s="16" t="s">
        <v>388</v>
      </c>
      <c r="B1" s="16"/>
    </row>
    <row r="2" spans="1:3" x14ac:dyDescent="0.35">
      <c r="A2" s="4" t="s">
        <v>0</v>
      </c>
      <c r="B2" t="s">
        <v>1</v>
      </c>
    </row>
    <row r="3" spans="1:3" x14ac:dyDescent="0.35">
      <c r="A3" s="6" t="s">
        <v>384</v>
      </c>
      <c r="B3" t="s">
        <v>225</v>
      </c>
      <c r="C3" t="s">
        <v>681</v>
      </c>
    </row>
    <row r="4" spans="1:3" x14ac:dyDescent="0.35">
      <c r="A4" s="5" t="s">
        <v>377</v>
      </c>
      <c r="B4" t="s">
        <v>225</v>
      </c>
    </row>
  </sheetData>
  <sortState xmlns:xlrd2="http://schemas.microsoft.com/office/spreadsheetml/2017/richdata2" ref="A2:B46">
    <sortCondition ref="B2:B46"/>
  </sortState>
  <mergeCells count="1">
    <mergeCell ref="A1:B1"/>
  </mergeCells>
  <conditionalFormatting sqref="C3">
    <cfRule type="duplicateValues" dxfId="19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adi</vt:lpstr>
      <vt:lpstr>Giza</vt:lpstr>
      <vt:lpstr>Pliotropic SN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soda</dc:creator>
  <cp:lastModifiedBy>Mohamed ELSODA</cp:lastModifiedBy>
  <dcterms:created xsi:type="dcterms:W3CDTF">2022-05-15T12:18:48Z</dcterms:created>
  <dcterms:modified xsi:type="dcterms:W3CDTF">2023-08-28T08:14:37Z</dcterms:modified>
</cp:coreProperties>
</file>